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ianamedina/Documents/Medina PLoS Path Paper 2020 v6/Medina v7/"/>
    </mc:Choice>
  </mc:AlternateContent>
  <xr:revisionPtr revIDLastSave="0" documentId="8_{D8185321-3B0D-9D4D-8522-FACA136BC7B1}" xr6:coauthVersionLast="45" xr6:coauthVersionMax="45" xr10:uidLastSave="{00000000-0000-0000-0000-000000000000}"/>
  <bookViews>
    <workbookView xWindow="26220" yWindow="940" windowWidth="24240" windowHeight="13300" activeTab="3" xr2:uid="{4DCB1A30-F414-1B44-846F-218D9FA49C50}"/>
  </bookViews>
  <sheets>
    <sheet name="Figure 4" sheetId="1" r:id="rId1"/>
    <sheet name="Figure 5" sheetId="2" r:id="rId2"/>
    <sheet name="Figure 7" sheetId="3" r:id="rId3"/>
    <sheet name=" Figure S2" sheetId="4" r:id="rId4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V3" i="4" l="1"/>
  <c r="V4" i="4"/>
  <c r="V5" i="4"/>
  <c r="V6" i="4"/>
  <c r="V7" i="4"/>
  <c r="V8" i="4"/>
  <c r="V9" i="4"/>
  <c r="V10" i="4"/>
  <c r="V2" i="4"/>
  <c r="U3" i="4"/>
  <c r="U4" i="4"/>
  <c r="U5" i="4"/>
  <c r="U6" i="4"/>
  <c r="U7" i="4"/>
  <c r="U8" i="4"/>
  <c r="U9" i="4"/>
  <c r="U10" i="4"/>
  <c r="U2" i="4"/>
  <c r="T3" i="4"/>
  <c r="T4" i="4"/>
  <c r="T5" i="4"/>
  <c r="T6" i="4"/>
  <c r="T7" i="4"/>
  <c r="T8" i="4"/>
  <c r="T9" i="4"/>
  <c r="T10" i="4"/>
  <c r="T2" i="4"/>
  <c r="O3" i="4"/>
  <c r="O4" i="4"/>
  <c r="O5" i="4"/>
  <c r="O6" i="4"/>
  <c r="O7" i="4"/>
  <c r="O8" i="4"/>
  <c r="O9" i="4"/>
  <c r="O10" i="4"/>
  <c r="O2" i="4"/>
  <c r="N3" i="4"/>
  <c r="N4" i="4"/>
  <c r="N5" i="4"/>
  <c r="N6" i="4"/>
  <c r="N7" i="4"/>
  <c r="N8" i="4"/>
  <c r="N9" i="4"/>
  <c r="N10" i="4"/>
  <c r="N2" i="4"/>
  <c r="M10" i="4"/>
  <c r="M3" i="4"/>
  <c r="M4" i="4"/>
  <c r="M5" i="4"/>
  <c r="M6" i="4"/>
  <c r="M7" i="4"/>
  <c r="M8" i="4"/>
  <c r="M9" i="4"/>
  <c r="M2" i="4"/>
  <c r="H3" i="4"/>
  <c r="H4" i="4"/>
  <c r="H5" i="4"/>
  <c r="H6" i="4"/>
  <c r="H7" i="4"/>
  <c r="H8" i="4"/>
  <c r="H9" i="4"/>
  <c r="H10" i="4"/>
  <c r="H2" i="4"/>
  <c r="G10" i="4"/>
  <c r="G3" i="4"/>
  <c r="G4" i="4"/>
  <c r="G5" i="4"/>
  <c r="G6" i="4"/>
  <c r="G7" i="4"/>
  <c r="G8" i="4"/>
  <c r="G9" i="4"/>
  <c r="G2" i="4"/>
  <c r="F3" i="4"/>
  <c r="F4" i="4"/>
  <c r="F5" i="4"/>
  <c r="F6" i="4"/>
  <c r="F7" i="4"/>
  <c r="F8" i="4"/>
  <c r="F9" i="4"/>
  <c r="F10" i="4"/>
  <c r="F2" i="4"/>
  <c r="V3" i="3"/>
  <c r="V4" i="3"/>
  <c r="V5" i="3"/>
  <c r="V6" i="3"/>
  <c r="V7" i="3"/>
  <c r="U3" i="3"/>
  <c r="U4" i="3"/>
  <c r="U5" i="3"/>
  <c r="U6" i="3"/>
  <c r="U7" i="3"/>
  <c r="V2" i="3"/>
  <c r="U2" i="3"/>
  <c r="T3" i="3"/>
  <c r="T4" i="3"/>
  <c r="T5" i="3"/>
  <c r="T6" i="3"/>
  <c r="T7" i="3"/>
  <c r="T2" i="3"/>
  <c r="O3" i="3"/>
  <c r="O4" i="3"/>
  <c r="O5" i="3"/>
  <c r="O6" i="3"/>
  <c r="O7" i="3"/>
  <c r="O2" i="3"/>
  <c r="N3" i="3"/>
  <c r="N4" i="3"/>
  <c r="N5" i="3"/>
  <c r="N6" i="3"/>
  <c r="N7" i="3"/>
  <c r="N2" i="3"/>
  <c r="M3" i="3"/>
  <c r="M4" i="3"/>
  <c r="M5" i="3"/>
  <c r="M6" i="3"/>
  <c r="M7" i="3"/>
  <c r="M2" i="3"/>
  <c r="H3" i="3"/>
  <c r="H4" i="3"/>
  <c r="H5" i="3"/>
  <c r="H6" i="3"/>
  <c r="H7" i="3"/>
  <c r="G3" i="3"/>
  <c r="G4" i="3"/>
  <c r="G5" i="3"/>
  <c r="G6" i="3"/>
  <c r="G7" i="3"/>
  <c r="H2" i="3"/>
  <c r="G2" i="3"/>
  <c r="F3" i="3"/>
  <c r="F4" i="3"/>
  <c r="F5" i="3"/>
  <c r="F6" i="3"/>
  <c r="F7" i="3"/>
  <c r="F2" i="3"/>
  <c r="AA3" i="2"/>
  <c r="AA4" i="2"/>
  <c r="AA5" i="2"/>
  <c r="AA6" i="2"/>
  <c r="AA2" i="2"/>
  <c r="Z3" i="2"/>
  <c r="Z4" i="2"/>
  <c r="Z5" i="2"/>
  <c r="Z6" i="2"/>
  <c r="Z2" i="2"/>
  <c r="Y3" i="2"/>
  <c r="Y4" i="2"/>
  <c r="Y5" i="2"/>
  <c r="Y6" i="2"/>
  <c r="Y2" i="2"/>
  <c r="S3" i="2"/>
  <c r="S4" i="2"/>
  <c r="S5" i="2"/>
  <c r="S6" i="2"/>
  <c r="S2" i="2"/>
  <c r="R3" i="2"/>
  <c r="R4" i="2"/>
  <c r="R5" i="2"/>
  <c r="R6" i="2"/>
  <c r="R2" i="2"/>
  <c r="Q3" i="2"/>
  <c r="Q4" i="2"/>
  <c r="Q5" i="2"/>
  <c r="Q6" i="2"/>
  <c r="Q2" i="2"/>
  <c r="J3" i="2"/>
  <c r="J4" i="2"/>
  <c r="J5" i="2"/>
  <c r="J6" i="2"/>
  <c r="I3" i="2"/>
  <c r="I4" i="2"/>
  <c r="I5" i="2"/>
  <c r="I6" i="2"/>
  <c r="J2" i="2"/>
  <c r="I2" i="2"/>
  <c r="H3" i="2"/>
  <c r="H4" i="2"/>
  <c r="H5" i="2"/>
  <c r="H6" i="2"/>
  <c r="H2" i="2"/>
  <c r="X3" i="1"/>
  <c r="X4" i="1"/>
  <c r="X5" i="1"/>
  <c r="X6" i="1"/>
  <c r="X7" i="1"/>
  <c r="X8" i="1"/>
  <c r="W3" i="1"/>
  <c r="W4" i="1"/>
  <c r="W5" i="1"/>
  <c r="W6" i="1"/>
  <c r="W7" i="1"/>
  <c r="W8" i="1"/>
  <c r="V3" i="1"/>
  <c r="V4" i="1"/>
  <c r="V5" i="1"/>
  <c r="V6" i="1"/>
  <c r="V7" i="1"/>
  <c r="V8" i="1"/>
  <c r="X2" i="1"/>
  <c r="W2" i="1"/>
  <c r="V2" i="1"/>
  <c r="P3" i="1"/>
  <c r="Q3" i="1" s="1"/>
  <c r="P4" i="1"/>
  <c r="Q4" i="1" s="1"/>
  <c r="P5" i="1"/>
  <c r="Q5" i="1" s="1"/>
  <c r="P6" i="1"/>
  <c r="Q6" i="1" s="1"/>
  <c r="P7" i="1"/>
  <c r="Q7" i="1" s="1"/>
  <c r="P8" i="1"/>
  <c r="Q8" i="1" s="1"/>
  <c r="P2" i="1"/>
  <c r="Q2" i="1" s="1"/>
  <c r="O3" i="1"/>
  <c r="O4" i="1"/>
  <c r="O5" i="1"/>
  <c r="O6" i="1"/>
  <c r="O7" i="1"/>
  <c r="O8" i="1"/>
  <c r="O2" i="1"/>
  <c r="I3" i="1"/>
  <c r="I4" i="1"/>
  <c r="I7" i="1"/>
  <c r="I8" i="1"/>
  <c r="H3" i="1"/>
  <c r="H4" i="1"/>
  <c r="H5" i="1"/>
  <c r="I5" i="1" s="1"/>
  <c r="H6" i="1"/>
  <c r="I6" i="1" s="1"/>
  <c r="H7" i="1"/>
  <c r="H8" i="1"/>
  <c r="G3" i="1"/>
  <c r="G4" i="1"/>
  <c r="G5" i="1"/>
  <c r="G6" i="1"/>
  <c r="G7" i="1"/>
  <c r="G8" i="1"/>
  <c r="H2" i="1"/>
  <c r="I2" i="1" s="1"/>
  <c r="G2" i="1"/>
</calcChain>
</file>

<file path=xl/sharedStrings.xml><?xml version="1.0" encoding="utf-8"?>
<sst xmlns="http://schemas.openxmlformats.org/spreadsheetml/2006/main" count="71" uniqueCount="31">
  <si>
    <t>Parent</t>
  </si>
  <si>
    <t>Comp</t>
  </si>
  <si>
    <t>PS</t>
  </si>
  <si>
    <t>SK</t>
  </si>
  <si>
    <t>LN</t>
  </si>
  <si>
    <t>HT</t>
  </si>
  <si>
    <t>JT</t>
  </si>
  <si>
    <t>Tissue</t>
  </si>
  <si>
    <t>Day</t>
  </si>
  <si>
    <t>Target</t>
  </si>
  <si>
    <t>ospD</t>
  </si>
  <si>
    <t>oms28</t>
  </si>
  <si>
    <t>bba66</t>
  </si>
  <si>
    <t>vraA</t>
  </si>
  <si>
    <t>ospA</t>
  </si>
  <si>
    <t>ospC</t>
  </si>
  <si>
    <t>Times</t>
  </si>
  <si>
    <t>1 h</t>
  </si>
  <si>
    <t>Mean</t>
  </si>
  <si>
    <t>SEM</t>
  </si>
  <si>
    <r>
      <rPr>
        <b/>
        <i/>
        <sz val="14"/>
        <color rgb="FFC00000"/>
        <rFont val="Arial"/>
        <family val="2"/>
      </rPr>
      <t>ittA</t>
    </r>
    <r>
      <rPr>
        <b/>
        <sz val="14"/>
        <color rgb="FFC00000"/>
        <rFont val="Arial"/>
        <family val="2"/>
      </rPr>
      <t>:Str</t>
    </r>
    <r>
      <rPr>
        <b/>
        <vertAlign val="superscript"/>
        <sz val="14"/>
        <color rgb="FFC00000"/>
        <rFont val="Arial"/>
        <family val="2"/>
      </rPr>
      <t>R</t>
    </r>
  </si>
  <si>
    <r>
      <t>ittA</t>
    </r>
    <r>
      <rPr>
        <b/>
        <sz val="14"/>
        <color rgb="FFC00000"/>
        <rFont val="Arial"/>
        <family val="2"/>
      </rPr>
      <t>:Str</t>
    </r>
    <r>
      <rPr>
        <b/>
        <vertAlign val="superscript"/>
        <sz val="14"/>
        <color rgb="FFC00000"/>
        <rFont val="Arial"/>
        <family val="2"/>
      </rPr>
      <t>R</t>
    </r>
  </si>
  <si>
    <r>
      <t>ittA:</t>
    </r>
    <r>
      <rPr>
        <b/>
        <sz val="14"/>
        <color rgb="FFC00000"/>
        <rFont val="Arial"/>
        <family val="2"/>
      </rPr>
      <t>Str</t>
    </r>
    <r>
      <rPr>
        <b/>
        <vertAlign val="superscript"/>
        <sz val="14"/>
        <color rgb="FFC00000"/>
        <rFont val="Arial"/>
        <family val="2"/>
      </rPr>
      <t>R</t>
    </r>
  </si>
  <si>
    <t>Day 1</t>
  </si>
  <si>
    <t>Day 4</t>
  </si>
  <si>
    <t>Day 7</t>
  </si>
  <si>
    <t>Day 10</t>
  </si>
  <si>
    <t>Day 14</t>
  </si>
  <si>
    <t>Day 21</t>
  </si>
  <si>
    <t>Stdev</t>
  </si>
  <si>
    <t>PS = Peripheral skin (Ear), Sk = Skin from abdomen, LN = Lymph node, HT = heart, JT = join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b/>
      <sz val="14"/>
      <name val="Arial"/>
      <family val="2"/>
    </font>
    <font>
      <b/>
      <i/>
      <sz val="14"/>
      <name val="Arial"/>
      <family val="2"/>
    </font>
    <font>
      <sz val="14"/>
      <color theme="1"/>
      <name val="Calibri"/>
      <family val="2"/>
      <scheme val="minor"/>
    </font>
    <font>
      <sz val="14"/>
      <name val="Arial"/>
      <family val="2"/>
    </font>
    <font>
      <i/>
      <sz val="14"/>
      <name val="Arial"/>
      <family val="2"/>
    </font>
    <font>
      <b/>
      <sz val="14"/>
      <color rgb="FFFF0000"/>
      <name val="Calibri"/>
      <family val="2"/>
      <scheme val="minor"/>
    </font>
    <font>
      <sz val="14"/>
      <color theme="1"/>
      <name val="Arial"/>
      <family val="2"/>
    </font>
    <font>
      <b/>
      <sz val="14"/>
      <color rgb="FFFF0000"/>
      <name val="Arial"/>
      <family val="2"/>
    </font>
    <font>
      <b/>
      <sz val="14"/>
      <color theme="1"/>
      <name val="Arial"/>
      <family val="2"/>
    </font>
    <font>
      <i/>
      <sz val="14"/>
      <color theme="1"/>
      <name val="Arial"/>
      <family val="2"/>
    </font>
    <font>
      <b/>
      <sz val="14"/>
      <color rgb="FF0432FF"/>
      <name val="Arial"/>
      <family val="2"/>
    </font>
    <font>
      <b/>
      <sz val="14"/>
      <color rgb="FFC00000"/>
      <name val="Arial"/>
      <family val="2"/>
    </font>
    <font>
      <b/>
      <i/>
      <sz val="14"/>
      <color rgb="FFC00000"/>
      <name val="Arial"/>
      <family val="2"/>
    </font>
    <font>
      <b/>
      <vertAlign val="superscript"/>
      <sz val="14"/>
      <color rgb="FFC00000"/>
      <name val="Arial"/>
      <family val="2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4">
    <xf numFmtId="0" fontId="0" fillId="0" borderId="0" xfId="0"/>
    <xf numFmtId="11" fontId="4" fillId="0" borderId="5" xfId="0" applyNumberFormat="1" applyFont="1" applyBorder="1" applyAlignment="1">
      <alignment horizontal="center"/>
    </xf>
    <xf numFmtId="11" fontId="4" fillId="0" borderId="0" xfId="0" applyNumberFormat="1" applyFont="1" applyBorder="1" applyAlignment="1">
      <alignment horizontal="center"/>
    </xf>
    <xf numFmtId="11" fontId="4" fillId="0" borderId="6" xfId="0" applyNumberFormat="1" applyFont="1" applyBorder="1" applyAlignment="1">
      <alignment horizontal="center"/>
    </xf>
    <xf numFmtId="11" fontId="4" fillId="0" borderId="7" xfId="0" applyNumberFormat="1" applyFont="1" applyBorder="1" applyAlignment="1">
      <alignment horizontal="center"/>
    </xf>
    <xf numFmtId="11" fontId="4" fillId="0" borderId="8" xfId="0" applyNumberFormat="1" applyFont="1" applyBorder="1" applyAlignment="1">
      <alignment horizontal="center"/>
    </xf>
    <xf numFmtId="11" fontId="4" fillId="0" borderId="9" xfId="0" applyNumberFormat="1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6" fillId="0" borderId="0" xfId="0" applyFont="1" applyBorder="1" applyAlignment="1">
      <alignment horizontal="center" vertical="top" wrapText="1"/>
    </xf>
    <xf numFmtId="0" fontId="2" fillId="0" borderId="0" xfId="0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9" fillId="0" borderId="10" xfId="0" applyFont="1" applyBorder="1" applyAlignment="1">
      <alignment horizontal="center"/>
    </xf>
    <xf numFmtId="11" fontId="4" fillId="0" borderId="0" xfId="0" applyNumberFormat="1" applyFont="1" applyFill="1" applyBorder="1" applyAlignment="1">
      <alignment horizontal="center"/>
    </xf>
    <xf numFmtId="0" fontId="9" fillId="0" borderId="11" xfId="0" applyFont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9" xfId="0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1" fillId="0" borderId="13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1" fillId="0" borderId="14" xfId="0" applyFont="1" applyFill="1" applyBorder="1" applyAlignment="1">
      <alignment horizontal="center"/>
    </xf>
    <xf numFmtId="0" fontId="13" fillId="0" borderId="13" xfId="0" applyFont="1" applyFill="1" applyBorder="1" applyAlignment="1">
      <alignment horizontal="center"/>
    </xf>
    <xf numFmtId="0" fontId="12" fillId="0" borderId="12" xfId="0" applyFont="1" applyFill="1" applyBorder="1" applyAlignment="1">
      <alignment horizontal="center"/>
    </xf>
    <xf numFmtId="0" fontId="11" fillId="0" borderId="13" xfId="0" applyFont="1" applyFill="1" applyBorder="1" applyAlignment="1">
      <alignment horizontal="center"/>
    </xf>
    <xf numFmtId="0" fontId="11" fillId="0" borderId="12" xfId="0" applyFont="1" applyFill="1" applyBorder="1" applyAlignment="1">
      <alignment horizontal="center"/>
    </xf>
    <xf numFmtId="0" fontId="12" fillId="0" borderId="13" xfId="0" applyFont="1" applyFill="1" applyBorder="1" applyAlignment="1">
      <alignment horizontal="center"/>
    </xf>
    <xf numFmtId="0" fontId="13" fillId="0" borderId="12" xfId="0" applyFont="1" applyFill="1" applyBorder="1" applyAlignment="1">
      <alignment horizontal="center"/>
    </xf>
    <xf numFmtId="0" fontId="11" fillId="0" borderId="13" xfId="0" applyFont="1" applyFill="1" applyBorder="1" applyAlignment="1">
      <alignment horizontal="center" wrapText="1"/>
    </xf>
    <xf numFmtId="0" fontId="11" fillId="0" borderId="12" xfId="0" applyFont="1" applyFill="1" applyBorder="1" applyAlignment="1">
      <alignment horizontal="center" wrapText="1"/>
    </xf>
    <xf numFmtId="0" fontId="1" fillId="0" borderId="1" xfId="0" applyFont="1" applyFill="1" applyBorder="1" applyAlignment="1">
      <alignment horizontal="center" vertical="top"/>
    </xf>
    <xf numFmtId="0" fontId="1" fillId="0" borderId="10" xfId="0" applyFont="1" applyBorder="1" applyAlignment="1">
      <alignment horizontal="center" vertical="top"/>
    </xf>
    <xf numFmtId="0" fontId="1" fillId="0" borderId="11" xfId="0" applyFont="1" applyBorder="1" applyAlignment="1">
      <alignment horizontal="center" vertical="top"/>
    </xf>
    <xf numFmtId="0" fontId="7" fillId="0" borderId="0" xfId="0" applyFont="1" applyBorder="1" applyAlignment="1">
      <alignment horizontal="center" vertical="top"/>
    </xf>
    <xf numFmtId="0" fontId="10" fillId="0" borderId="10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10" fillId="0" borderId="11" xfId="0" applyFont="1" applyBorder="1" applyAlignment="1">
      <alignment horizontal="center"/>
    </xf>
    <xf numFmtId="0" fontId="1" fillId="0" borderId="14" xfId="0" applyFont="1" applyFill="1" applyBorder="1" applyAlignment="1">
      <alignment horizontal="center"/>
    </xf>
    <xf numFmtId="0" fontId="12" fillId="0" borderId="14" xfId="0" applyFont="1" applyFill="1" applyBorder="1" applyAlignment="1">
      <alignment horizontal="center"/>
    </xf>
    <xf numFmtId="0" fontId="11" fillId="0" borderId="14" xfId="0" applyFont="1" applyFill="1" applyBorder="1" applyAlignment="1">
      <alignment horizontal="center"/>
    </xf>
    <xf numFmtId="0" fontId="1" fillId="0" borderId="13" xfId="0" applyFont="1" applyFill="1" applyBorder="1" applyAlignment="1">
      <alignment horizontal="center"/>
    </xf>
    <xf numFmtId="0" fontId="13" fillId="0" borderId="14" xfId="0" applyFont="1" applyFill="1" applyBorder="1" applyAlignment="1">
      <alignment horizontal="center"/>
    </xf>
    <xf numFmtId="0" fontId="11" fillId="0" borderId="14" xfId="0" applyFont="1" applyFill="1" applyBorder="1" applyAlignment="1">
      <alignment horizontal="center" wrapText="1"/>
    </xf>
    <xf numFmtId="11" fontId="7" fillId="0" borderId="6" xfId="0" applyNumberFormat="1" applyFont="1" applyBorder="1" applyAlignment="1">
      <alignment horizontal="center"/>
    </xf>
    <xf numFmtId="11" fontId="7" fillId="0" borderId="5" xfId="0" applyNumberFormat="1" applyFont="1" applyBorder="1" applyAlignment="1">
      <alignment horizontal="center"/>
    </xf>
    <xf numFmtId="11" fontId="7" fillId="0" borderId="7" xfId="0" applyNumberFormat="1" applyFont="1" applyBorder="1" applyAlignment="1">
      <alignment horizontal="center"/>
    </xf>
    <xf numFmtId="11" fontId="7" fillId="0" borderId="9" xfId="0" applyNumberFormat="1" applyFont="1" applyBorder="1" applyAlignment="1">
      <alignment horizontal="center"/>
    </xf>
    <xf numFmtId="0" fontId="8" fillId="0" borderId="0" xfId="0" applyFont="1" applyBorder="1" applyAlignment="1">
      <alignment horizontal="center" vertical="top" wrapText="1"/>
    </xf>
    <xf numFmtId="0" fontId="8" fillId="0" borderId="0" xfId="0" applyFont="1" applyBorder="1" applyAlignment="1">
      <alignment horizontal="center" vertical="top" wrapText="1"/>
    </xf>
    <xf numFmtId="0" fontId="8" fillId="0" borderId="2" xfId="0" applyFont="1" applyBorder="1" applyAlignment="1">
      <alignment horizontal="center" vertical="top" wrapText="1"/>
    </xf>
    <xf numFmtId="0" fontId="8" fillId="0" borderId="3" xfId="0" applyFont="1" applyBorder="1" applyAlignment="1">
      <alignment horizontal="center" vertical="top" wrapText="1"/>
    </xf>
    <xf numFmtId="0" fontId="8" fillId="0" borderId="4" xfId="0" applyFont="1" applyBorder="1" applyAlignment="1">
      <alignment horizontal="center" vertical="top" wrapText="1"/>
    </xf>
    <xf numFmtId="0" fontId="8" fillId="0" borderId="5" xfId="0" applyFont="1" applyBorder="1" applyAlignment="1">
      <alignment horizontal="center" vertical="top" wrapText="1"/>
    </xf>
    <xf numFmtId="0" fontId="8" fillId="0" borderId="6" xfId="0" applyFont="1" applyBorder="1" applyAlignment="1">
      <alignment horizontal="center" vertical="top" wrapText="1"/>
    </xf>
    <xf numFmtId="0" fontId="8" fillId="0" borderId="7" xfId="0" applyFont="1" applyBorder="1" applyAlignment="1">
      <alignment horizontal="center" vertical="top" wrapText="1"/>
    </xf>
    <xf numFmtId="0" fontId="8" fillId="0" borderId="8" xfId="0" applyFont="1" applyBorder="1" applyAlignment="1">
      <alignment horizontal="center" vertical="top" wrapText="1"/>
    </xf>
    <xf numFmtId="0" fontId="8" fillId="0" borderId="9" xfId="0" applyFont="1" applyBorder="1" applyAlignment="1">
      <alignment horizontal="center" vertical="top" wrapText="1"/>
    </xf>
    <xf numFmtId="0" fontId="8" fillId="0" borderId="0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top"/>
    </xf>
    <xf numFmtId="0" fontId="10" fillId="0" borderId="0" xfId="0" applyFont="1" applyFill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7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AA8FDF-627C-8845-B49F-96484A5B9663}">
  <dimension ref="A1:X15"/>
  <sheetViews>
    <sheetView zoomScale="57" workbookViewId="0">
      <selection activeCell="V14" sqref="V14"/>
    </sheetView>
  </sheetViews>
  <sheetFormatPr baseColWidth="10" defaultRowHeight="18" x14ac:dyDescent="0.2"/>
  <cols>
    <col min="1" max="16384" width="10.83203125" style="16"/>
  </cols>
  <sheetData>
    <row r="1" spans="1:24" s="11" customFormat="1" ht="21" thickBot="1" x14ac:dyDescent="0.25">
      <c r="A1" s="22" t="s">
        <v>16</v>
      </c>
      <c r="C1" s="23" t="s">
        <v>0</v>
      </c>
      <c r="D1" s="24"/>
      <c r="E1" s="24"/>
      <c r="F1" s="42"/>
      <c r="G1" s="25" t="s">
        <v>18</v>
      </c>
      <c r="H1" s="25" t="s">
        <v>29</v>
      </c>
      <c r="I1" s="26" t="s">
        <v>19</v>
      </c>
      <c r="J1" s="10"/>
      <c r="K1" s="31" t="s">
        <v>20</v>
      </c>
      <c r="L1" s="28"/>
      <c r="M1" s="28"/>
      <c r="N1" s="43"/>
      <c r="O1" s="25" t="s">
        <v>18</v>
      </c>
      <c r="P1" s="25" t="s">
        <v>29</v>
      </c>
      <c r="Q1" s="26" t="s">
        <v>19</v>
      </c>
      <c r="R1" s="10"/>
      <c r="S1" s="29" t="s">
        <v>1</v>
      </c>
      <c r="T1" s="30"/>
      <c r="U1" s="44"/>
      <c r="V1" s="45" t="s">
        <v>18</v>
      </c>
      <c r="W1" s="25" t="s">
        <v>29</v>
      </c>
      <c r="X1" s="26" t="s">
        <v>19</v>
      </c>
    </row>
    <row r="2" spans="1:24" s="16" customFormat="1" x14ac:dyDescent="0.2">
      <c r="A2" s="12" t="s">
        <v>17</v>
      </c>
      <c r="B2" s="15"/>
      <c r="C2" s="65">
        <v>119</v>
      </c>
      <c r="D2" s="66">
        <v>710</v>
      </c>
      <c r="E2" s="66">
        <v>809</v>
      </c>
      <c r="F2" s="67">
        <v>1010</v>
      </c>
      <c r="G2" s="66">
        <f>AVERAGE(C2:F2)</f>
        <v>662</v>
      </c>
      <c r="H2" s="66">
        <f>STDEV(C2:F2)</f>
        <v>382.91252264714456</v>
      </c>
      <c r="I2" s="67">
        <f>H2/SQRT(COUNT(C2:F2))</f>
        <v>191.45626132357228</v>
      </c>
      <c r="J2" s="17"/>
      <c r="K2" s="65">
        <v>800</v>
      </c>
      <c r="L2" s="66">
        <v>1032</v>
      </c>
      <c r="M2" s="66">
        <v>1124</v>
      </c>
      <c r="N2" s="67">
        <v>1546</v>
      </c>
      <c r="O2" s="66">
        <f>AVERAGE(K2:N2)</f>
        <v>1125.5</v>
      </c>
      <c r="P2" s="66">
        <f>STDEV(K2:N2)</f>
        <v>311.723702446039</v>
      </c>
      <c r="Q2" s="67">
        <f>P2/SQRT(COUNT(K2:N2))</f>
        <v>155.8618512230195</v>
      </c>
      <c r="R2" s="17"/>
      <c r="S2" s="65">
        <v>1413</v>
      </c>
      <c r="T2" s="66">
        <v>578</v>
      </c>
      <c r="U2" s="67">
        <v>400</v>
      </c>
      <c r="V2" s="72">
        <f>AVERAGE(S2:U2)</f>
        <v>797</v>
      </c>
      <c r="W2" s="16">
        <f>STDEV(S2:U2)</f>
        <v>540.84470969031395</v>
      </c>
      <c r="X2" s="18">
        <f>W2/SQRT(COUNT(S2:U2))</f>
        <v>312.25683872948775</v>
      </c>
    </row>
    <row r="3" spans="1:24" s="16" customFormat="1" x14ac:dyDescent="0.2">
      <c r="A3" s="12" t="s">
        <v>23</v>
      </c>
      <c r="B3" s="15"/>
      <c r="C3" s="65">
        <v>635</v>
      </c>
      <c r="D3" s="66">
        <v>876</v>
      </c>
      <c r="E3" s="66">
        <v>465</v>
      </c>
      <c r="F3" s="67">
        <v>654</v>
      </c>
      <c r="G3" s="66">
        <f t="shared" ref="G3:G8" si="0">AVERAGE(C3:F3)</f>
        <v>657.5</v>
      </c>
      <c r="H3" s="66">
        <f t="shared" ref="H3:H8" si="1">STDEV(C3:F3)</f>
        <v>168.63866697765374</v>
      </c>
      <c r="I3" s="67">
        <f t="shared" ref="I3:I8" si="2">H3/SQRT(COUNT(C3:F3))</f>
        <v>84.319333488826871</v>
      </c>
      <c r="J3" s="17"/>
      <c r="K3" s="65">
        <v>414</v>
      </c>
      <c r="L3" s="66">
        <v>212</v>
      </c>
      <c r="M3" s="66">
        <v>610</v>
      </c>
      <c r="N3" s="67">
        <v>1127</v>
      </c>
      <c r="O3" s="66">
        <f t="shared" ref="O3:O8" si="3">AVERAGE(K3:N3)</f>
        <v>590.75</v>
      </c>
      <c r="P3" s="66">
        <f t="shared" ref="P3:P8" si="4">STDEV(K3:N3)</f>
        <v>392.69443167260044</v>
      </c>
      <c r="Q3" s="67">
        <f t="shared" ref="Q3:Q8" si="5">P3/SQRT(COUNT(K3:N3))</f>
        <v>196.34721583630022</v>
      </c>
      <c r="R3" s="17"/>
      <c r="S3" s="65">
        <v>923</v>
      </c>
      <c r="T3" s="66">
        <v>587</v>
      </c>
      <c r="U3" s="67">
        <v>427</v>
      </c>
      <c r="V3" s="72">
        <f t="shared" ref="V3:V8" si="6">AVERAGE(S3:U3)</f>
        <v>645.66666666666663</v>
      </c>
      <c r="W3" s="16">
        <f t="shared" ref="W3:W8" si="7">STDEV(S3:U3)</f>
        <v>253.15081144119085</v>
      </c>
      <c r="X3" s="18">
        <f t="shared" ref="X3:X8" si="8">W3/SQRT(COUNT(S3:U3))</f>
        <v>146.15668913114374</v>
      </c>
    </row>
    <row r="4" spans="1:24" s="16" customFormat="1" x14ac:dyDescent="0.2">
      <c r="A4" s="12" t="s">
        <v>24</v>
      </c>
      <c r="B4" s="15"/>
      <c r="C4" s="65">
        <v>11028</v>
      </c>
      <c r="D4" s="66">
        <v>11148</v>
      </c>
      <c r="E4" s="66">
        <v>3376</v>
      </c>
      <c r="F4" s="67">
        <v>3293</v>
      </c>
      <c r="G4" s="66">
        <f t="shared" si="0"/>
        <v>7211.25</v>
      </c>
      <c r="H4" s="66">
        <f t="shared" si="1"/>
        <v>4476.8816062820633</v>
      </c>
      <c r="I4" s="67">
        <f t="shared" si="2"/>
        <v>2238.4408031410317</v>
      </c>
      <c r="J4" s="17"/>
      <c r="K4" s="65">
        <v>942</v>
      </c>
      <c r="L4" s="66">
        <v>5536</v>
      </c>
      <c r="M4" s="66">
        <v>2001</v>
      </c>
      <c r="N4" s="67">
        <v>8819</v>
      </c>
      <c r="O4" s="66">
        <f t="shared" si="3"/>
        <v>4324.5</v>
      </c>
      <c r="P4" s="66">
        <f t="shared" si="4"/>
        <v>3582.7466651532404</v>
      </c>
      <c r="Q4" s="67">
        <f t="shared" si="5"/>
        <v>1791.3733325766202</v>
      </c>
      <c r="R4" s="17"/>
      <c r="S4" s="65">
        <v>6146</v>
      </c>
      <c r="T4" s="66">
        <v>8388</v>
      </c>
      <c r="U4" s="67">
        <v>6496</v>
      </c>
      <c r="V4" s="72">
        <f t="shared" si="6"/>
        <v>7010</v>
      </c>
      <c r="W4" s="16">
        <f t="shared" si="7"/>
        <v>1206.1459281529744</v>
      </c>
      <c r="X4" s="18">
        <f t="shared" si="8"/>
        <v>696.36867630109089</v>
      </c>
    </row>
    <row r="5" spans="1:24" s="16" customFormat="1" x14ac:dyDescent="0.2">
      <c r="A5" s="12" t="s">
        <v>25</v>
      </c>
      <c r="B5" s="15"/>
      <c r="C5" s="65">
        <v>862948</v>
      </c>
      <c r="D5" s="66">
        <v>667148</v>
      </c>
      <c r="E5" s="66">
        <v>1571848</v>
      </c>
      <c r="F5" s="67">
        <v>1344848</v>
      </c>
      <c r="G5" s="66">
        <f t="shared" si="0"/>
        <v>1111698</v>
      </c>
      <c r="H5" s="66">
        <f t="shared" si="1"/>
        <v>418568.27798261703</v>
      </c>
      <c r="I5" s="67">
        <f t="shared" si="2"/>
        <v>209284.13899130851</v>
      </c>
      <c r="J5" s="17"/>
      <c r="K5" s="65">
        <v>702846</v>
      </c>
      <c r="L5" s="66">
        <v>824446</v>
      </c>
      <c r="M5" s="66">
        <v>1251846</v>
      </c>
      <c r="N5" s="67">
        <v>116946</v>
      </c>
      <c r="O5" s="66">
        <f t="shared" si="3"/>
        <v>724021</v>
      </c>
      <c r="P5" s="66">
        <f t="shared" si="4"/>
        <v>468213.92813541973</v>
      </c>
      <c r="Q5" s="67">
        <f t="shared" si="5"/>
        <v>234106.96406770987</v>
      </c>
      <c r="R5" s="17"/>
      <c r="S5" s="65">
        <v>1398515</v>
      </c>
      <c r="T5" s="66">
        <v>1114200</v>
      </c>
      <c r="U5" s="67">
        <v>1215200</v>
      </c>
      <c r="V5" s="72">
        <f t="shared" si="6"/>
        <v>1242638.3333333333</v>
      </c>
      <c r="W5" s="16">
        <f t="shared" si="7"/>
        <v>144129.80749426308</v>
      </c>
      <c r="X5" s="18">
        <f t="shared" si="8"/>
        <v>83213.383155061732</v>
      </c>
    </row>
    <row r="6" spans="1:24" s="16" customFormat="1" x14ac:dyDescent="0.2">
      <c r="A6" s="12" t="s">
        <v>26</v>
      </c>
      <c r="B6" s="15"/>
      <c r="C6" s="65">
        <v>1248766</v>
      </c>
      <c r="D6" s="66">
        <v>578366</v>
      </c>
      <c r="E6" s="66">
        <v>1177766</v>
      </c>
      <c r="F6" s="67">
        <v>399866</v>
      </c>
      <c r="G6" s="66">
        <f t="shared" si="0"/>
        <v>851191</v>
      </c>
      <c r="H6" s="66">
        <f t="shared" si="1"/>
        <v>425380.16232541919</v>
      </c>
      <c r="I6" s="67">
        <f t="shared" si="2"/>
        <v>212690.0811627096</v>
      </c>
      <c r="J6" s="17"/>
      <c r="K6" s="65">
        <v>3812</v>
      </c>
      <c r="L6" s="66">
        <v>170704</v>
      </c>
      <c r="M6" s="66">
        <v>9804</v>
      </c>
      <c r="N6" s="67">
        <v>71254</v>
      </c>
      <c r="O6" s="66">
        <f t="shared" si="3"/>
        <v>63893.5</v>
      </c>
      <c r="P6" s="66">
        <f t="shared" si="4"/>
        <v>77455.622827956569</v>
      </c>
      <c r="Q6" s="67">
        <f t="shared" si="5"/>
        <v>38727.811413978285</v>
      </c>
      <c r="R6" s="17"/>
      <c r="S6" s="65">
        <v>356772</v>
      </c>
      <c r="T6" s="66">
        <v>88631</v>
      </c>
      <c r="U6" s="67">
        <v>309161</v>
      </c>
      <c r="V6" s="72">
        <f t="shared" si="6"/>
        <v>251521.33333333334</v>
      </c>
      <c r="W6" s="16">
        <f t="shared" si="7"/>
        <v>143061.69071534605</v>
      </c>
      <c r="X6" s="18">
        <f t="shared" si="8"/>
        <v>82596.705645228038</v>
      </c>
    </row>
    <row r="7" spans="1:24" s="16" customFormat="1" x14ac:dyDescent="0.2">
      <c r="A7" s="12" t="s">
        <v>27</v>
      </c>
      <c r="B7" s="15"/>
      <c r="C7" s="65">
        <v>27882</v>
      </c>
      <c r="D7" s="66">
        <v>41272</v>
      </c>
      <c r="E7" s="66">
        <v>71192</v>
      </c>
      <c r="F7" s="67">
        <v>25282</v>
      </c>
      <c r="G7" s="66">
        <f t="shared" si="0"/>
        <v>41407</v>
      </c>
      <c r="H7" s="66">
        <f t="shared" si="1"/>
        <v>21056.318924889667</v>
      </c>
      <c r="I7" s="67">
        <f t="shared" si="2"/>
        <v>10528.159462444833</v>
      </c>
      <c r="J7" s="17"/>
      <c r="K7" s="65">
        <v>1780</v>
      </c>
      <c r="L7" s="66">
        <v>3779</v>
      </c>
      <c r="M7" s="66">
        <v>2747</v>
      </c>
      <c r="N7" s="67">
        <v>3007</v>
      </c>
      <c r="O7" s="66">
        <f t="shared" si="3"/>
        <v>2828.25</v>
      </c>
      <c r="P7" s="66">
        <f t="shared" si="4"/>
        <v>824.88519403207465</v>
      </c>
      <c r="Q7" s="67">
        <f t="shared" si="5"/>
        <v>412.44259701603733</v>
      </c>
      <c r="R7" s="17"/>
      <c r="S7" s="65">
        <v>33864</v>
      </c>
      <c r="T7" s="66">
        <v>41829</v>
      </c>
      <c r="U7" s="67">
        <v>34229</v>
      </c>
      <c r="V7" s="72">
        <f t="shared" si="6"/>
        <v>36640.666666666664</v>
      </c>
      <c r="W7" s="16">
        <f t="shared" si="7"/>
        <v>4496.9332142398262</v>
      </c>
      <c r="X7" s="18">
        <f t="shared" si="8"/>
        <v>2596.3056017691329</v>
      </c>
    </row>
    <row r="8" spans="1:24" s="16" customFormat="1" ht="19" thickBot="1" x14ac:dyDescent="0.25">
      <c r="A8" s="14" t="s">
        <v>28</v>
      </c>
      <c r="B8" s="15"/>
      <c r="C8" s="68">
        <v>12642</v>
      </c>
      <c r="D8" s="69">
        <v>32002</v>
      </c>
      <c r="E8" s="69">
        <v>43902</v>
      </c>
      <c r="F8" s="70">
        <v>78492</v>
      </c>
      <c r="G8" s="69">
        <f t="shared" si="0"/>
        <v>41759.5</v>
      </c>
      <c r="H8" s="69">
        <f t="shared" si="1"/>
        <v>27670.10706520667</v>
      </c>
      <c r="I8" s="70">
        <f t="shared" si="2"/>
        <v>13835.053532603335</v>
      </c>
      <c r="J8" s="17"/>
      <c r="K8" s="68">
        <v>3225</v>
      </c>
      <c r="L8" s="69">
        <v>4528</v>
      </c>
      <c r="M8" s="69">
        <v>2121</v>
      </c>
      <c r="N8" s="70">
        <v>4263</v>
      </c>
      <c r="O8" s="69">
        <f t="shared" si="3"/>
        <v>3534.25</v>
      </c>
      <c r="P8" s="69">
        <f t="shared" si="4"/>
        <v>1097.1974526036779</v>
      </c>
      <c r="Q8" s="70">
        <f t="shared" si="5"/>
        <v>548.59872630183895</v>
      </c>
      <c r="R8" s="17"/>
      <c r="S8" s="68">
        <v>26511</v>
      </c>
      <c r="T8" s="69">
        <v>22405</v>
      </c>
      <c r="U8" s="70">
        <v>28335</v>
      </c>
      <c r="V8" s="73">
        <f t="shared" si="6"/>
        <v>25750.333333333332</v>
      </c>
      <c r="W8" s="19">
        <f t="shared" si="7"/>
        <v>3037.2990194140143</v>
      </c>
      <c r="X8" s="20">
        <f t="shared" si="8"/>
        <v>1753.5854064680677</v>
      </c>
    </row>
    <row r="11" spans="1:24" s="16" customFormat="1" x14ac:dyDescent="0.2">
      <c r="F11" s="52"/>
      <c r="G11" s="52"/>
      <c r="H11" s="52"/>
      <c r="I11" s="52"/>
      <c r="J11" s="52"/>
      <c r="K11" s="52"/>
      <c r="L11" s="52"/>
      <c r="M11" s="52"/>
      <c r="N11" s="52"/>
      <c r="O11" s="52"/>
      <c r="P11" s="52"/>
      <c r="Q11" s="52"/>
      <c r="R11" s="52"/>
    </row>
    <row r="12" spans="1:24" s="16" customFormat="1" x14ac:dyDescent="0.2">
      <c r="F12" s="52"/>
      <c r="G12" s="52"/>
      <c r="H12" s="52"/>
      <c r="I12" s="52"/>
      <c r="J12" s="52"/>
      <c r="K12" s="52"/>
      <c r="L12" s="52"/>
      <c r="M12" s="52"/>
      <c r="N12" s="52"/>
      <c r="O12" s="52"/>
      <c r="P12" s="52"/>
      <c r="Q12" s="52"/>
      <c r="R12" s="52"/>
    </row>
    <row r="13" spans="1:24" s="16" customFormat="1" x14ac:dyDescent="0.2">
      <c r="F13" s="52"/>
      <c r="G13" s="52"/>
      <c r="H13" s="52"/>
      <c r="I13" s="52"/>
      <c r="J13" s="52"/>
      <c r="K13" s="52"/>
      <c r="L13" s="52"/>
      <c r="M13" s="52"/>
      <c r="N13" s="52"/>
      <c r="O13" s="52"/>
      <c r="P13" s="52"/>
      <c r="Q13" s="52"/>
      <c r="R13" s="52"/>
    </row>
    <row r="14" spans="1:24" s="16" customFormat="1" x14ac:dyDescent="0.2">
      <c r="F14" s="52"/>
      <c r="G14" s="52"/>
      <c r="H14" s="52"/>
      <c r="I14" s="52"/>
      <c r="J14" s="52"/>
      <c r="K14" s="52"/>
      <c r="L14" s="52"/>
      <c r="M14" s="52"/>
      <c r="N14" s="52"/>
      <c r="O14" s="52"/>
      <c r="P14" s="52"/>
      <c r="Q14" s="52"/>
      <c r="R14" s="52"/>
    </row>
    <row r="15" spans="1:24" s="16" customFormat="1" x14ac:dyDescent="0.2">
      <c r="F15" s="52"/>
      <c r="G15" s="52"/>
      <c r="H15" s="52"/>
      <c r="I15" s="52"/>
      <c r="J15" s="52"/>
      <c r="K15" s="52"/>
      <c r="L15" s="52"/>
      <c r="M15" s="52"/>
      <c r="N15" s="52"/>
      <c r="O15" s="52"/>
      <c r="P15" s="52"/>
      <c r="Q15" s="52"/>
      <c r="R15" s="52"/>
    </row>
  </sheetData>
  <mergeCells count="3">
    <mergeCell ref="C1:F1"/>
    <mergeCell ref="K1:N1"/>
    <mergeCell ref="S1:U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11C0B3-EF90-DA43-9416-BC8F0292D5BF}">
  <dimension ref="A1:AA15"/>
  <sheetViews>
    <sheetView zoomScale="62" workbookViewId="0">
      <selection activeCell="J2" sqref="J2"/>
    </sheetView>
  </sheetViews>
  <sheetFormatPr baseColWidth="10" defaultRowHeight="19" x14ac:dyDescent="0.25"/>
  <cols>
    <col min="1" max="1" width="10.83203125" style="38"/>
    <col min="2" max="7" width="10.83203125" style="16"/>
    <col min="8" max="10" width="10.83203125" style="7"/>
    <col min="11" max="16384" width="10.83203125" style="16"/>
  </cols>
  <sheetData>
    <row r="1" spans="1:27" s="11" customFormat="1" ht="21" thickBot="1" x14ac:dyDescent="0.25">
      <c r="A1" s="35" t="s">
        <v>7</v>
      </c>
      <c r="B1" s="10"/>
      <c r="C1" s="23" t="s">
        <v>0</v>
      </c>
      <c r="D1" s="24"/>
      <c r="E1" s="24"/>
      <c r="F1" s="24"/>
      <c r="G1" s="42"/>
      <c r="H1" s="45" t="s">
        <v>18</v>
      </c>
      <c r="I1" s="25" t="s">
        <v>29</v>
      </c>
      <c r="J1" s="26" t="s">
        <v>19</v>
      </c>
      <c r="K1" s="10"/>
      <c r="L1" s="27" t="s">
        <v>21</v>
      </c>
      <c r="M1" s="32"/>
      <c r="N1" s="32"/>
      <c r="O1" s="32"/>
      <c r="P1" s="46"/>
      <c r="Q1" s="45" t="s">
        <v>18</v>
      </c>
      <c r="R1" s="25" t="s">
        <v>29</v>
      </c>
      <c r="S1" s="26" t="s">
        <v>19</v>
      </c>
      <c r="T1" s="9"/>
      <c r="U1" s="33" t="s">
        <v>1</v>
      </c>
      <c r="V1" s="34"/>
      <c r="W1" s="34"/>
      <c r="X1" s="47"/>
      <c r="Y1" s="45" t="s">
        <v>18</v>
      </c>
      <c r="Z1" s="25" t="s">
        <v>29</v>
      </c>
      <c r="AA1" s="26" t="s">
        <v>19</v>
      </c>
    </row>
    <row r="2" spans="1:27" ht="18" x14ac:dyDescent="0.2">
      <c r="A2" s="36" t="s">
        <v>2</v>
      </c>
      <c r="B2" s="71"/>
      <c r="C2" s="65">
        <v>386.46820000000002</v>
      </c>
      <c r="D2" s="66">
        <v>44.947040000000001</v>
      </c>
      <c r="E2" s="66">
        <v>43.889139999999998</v>
      </c>
      <c r="F2" s="66">
        <v>54.543599999999998</v>
      </c>
      <c r="G2" s="67">
        <v>157.9093</v>
      </c>
      <c r="H2" s="65">
        <f>AVERAGE(C2:G2)</f>
        <v>137.551456</v>
      </c>
      <c r="I2" s="66">
        <f>STDEV(C2:G2)</f>
        <v>147.15000740298274</v>
      </c>
      <c r="J2" s="67">
        <f>I2/SQRT(COUNT(C2:G2))</f>
        <v>65.807483888533341</v>
      </c>
      <c r="K2" s="71"/>
      <c r="L2" s="65">
        <v>0</v>
      </c>
      <c r="M2" s="66">
        <v>0</v>
      </c>
      <c r="N2" s="66">
        <v>0</v>
      </c>
      <c r="O2" s="66">
        <v>0</v>
      </c>
      <c r="P2" s="67">
        <v>0</v>
      </c>
      <c r="Q2" s="65">
        <f>AVERAGE(L2:P2)</f>
        <v>0</v>
      </c>
      <c r="R2" s="66">
        <f>STDEV(L2:P2)</f>
        <v>0</v>
      </c>
      <c r="S2" s="67">
        <f>R2/SQRT(COUNT(L2:P2))</f>
        <v>0</v>
      </c>
      <c r="T2" s="10"/>
      <c r="U2" s="65">
        <v>160.4804</v>
      </c>
      <c r="V2" s="66">
        <v>312.12639999999999</v>
      </c>
      <c r="W2" s="66">
        <v>159.1987</v>
      </c>
      <c r="X2" s="67">
        <v>604.30679999999995</v>
      </c>
      <c r="Y2" s="72">
        <f>AVERAGE(U2:X2)</f>
        <v>309.028075</v>
      </c>
      <c r="Z2" s="16">
        <f>STDEV(U2:X2)</f>
        <v>209.53470549149884</v>
      </c>
      <c r="AA2" s="18">
        <f>Z2/SQRT(COUNT(U2:X2))</f>
        <v>104.76735274574942</v>
      </c>
    </row>
    <row r="3" spans="1:27" ht="18" x14ac:dyDescent="0.2">
      <c r="A3" s="36" t="s">
        <v>3</v>
      </c>
      <c r="B3" s="71"/>
      <c r="C3" s="65">
        <v>282.44920000000002</v>
      </c>
      <c r="D3" s="66">
        <v>784.95540000000005</v>
      </c>
      <c r="E3" s="66">
        <v>427.22730000000001</v>
      </c>
      <c r="F3" s="66">
        <v>129.2672</v>
      </c>
      <c r="G3" s="67">
        <v>656.14890000000003</v>
      </c>
      <c r="H3" s="65">
        <f t="shared" ref="H3:H6" si="0">AVERAGE(C3:G3)</f>
        <v>456.00960000000003</v>
      </c>
      <c r="I3" s="66">
        <f t="shared" ref="I3:I6" si="1">STDEV(C3:G3)</f>
        <v>267.38236102131901</v>
      </c>
      <c r="J3" s="67">
        <f t="shared" ref="J3:J6" si="2">I3/SQRT(COUNT(C3:G3))</f>
        <v>119.57702704561187</v>
      </c>
      <c r="K3" s="71"/>
      <c r="L3" s="65">
        <v>256.52969999999999</v>
      </c>
      <c r="M3" s="66">
        <v>308.35610000000003</v>
      </c>
      <c r="N3" s="66">
        <v>304.7373</v>
      </c>
      <c r="O3" s="66">
        <v>116.9329</v>
      </c>
      <c r="P3" s="67">
        <v>20.978010000000001</v>
      </c>
      <c r="Q3" s="65">
        <f t="shared" ref="Q3:Q6" si="3">AVERAGE(L3:P3)</f>
        <v>201.50680200000002</v>
      </c>
      <c r="R3" s="66">
        <f t="shared" ref="R3:R6" si="4">STDEV(L3:P3)</f>
        <v>127.32263854596327</v>
      </c>
      <c r="S3" s="67">
        <f t="shared" ref="S3:S6" si="5">R3/SQRT(COUNT(L3:P3))</f>
        <v>56.940414972681772</v>
      </c>
      <c r="T3" s="10"/>
      <c r="U3" s="65">
        <v>285.62889999999999</v>
      </c>
      <c r="V3" s="66">
        <v>227.8038</v>
      </c>
      <c r="W3" s="66">
        <v>58.120010000000001</v>
      </c>
      <c r="X3" s="67">
        <v>475.02069999999998</v>
      </c>
      <c r="Y3" s="72">
        <f t="shared" ref="Y3:Y6" si="6">AVERAGE(U3:X3)</f>
        <v>261.64335249999999</v>
      </c>
      <c r="Z3" s="16">
        <f t="shared" ref="Z3:Z6" si="7">STDEV(U3:X3)</f>
        <v>171.92252632196775</v>
      </c>
      <c r="AA3" s="18">
        <f t="shared" ref="AA3:AA6" si="8">Z3/SQRT(COUNT(U3:X3))</f>
        <v>85.961263160983876</v>
      </c>
    </row>
    <row r="4" spans="1:27" ht="18" x14ac:dyDescent="0.2">
      <c r="A4" s="36" t="s">
        <v>4</v>
      </c>
      <c r="B4" s="71"/>
      <c r="C4" s="65">
        <v>66.481800000000007</v>
      </c>
      <c r="D4" s="66">
        <v>112.4796</v>
      </c>
      <c r="E4" s="66">
        <v>115.2885</v>
      </c>
      <c r="F4" s="66">
        <v>92.29786</v>
      </c>
      <c r="G4" s="67">
        <v>61.715299999999999</v>
      </c>
      <c r="H4" s="65">
        <f t="shared" si="0"/>
        <v>89.652612000000005</v>
      </c>
      <c r="I4" s="66">
        <f t="shared" si="1"/>
        <v>25.013233508519406</v>
      </c>
      <c r="J4" s="67">
        <f t="shared" si="2"/>
        <v>11.186258092424991</v>
      </c>
      <c r="K4" s="71"/>
      <c r="L4" s="65">
        <v>67.501329999999996</v>
      </c>
      <c r="M4" s="66">
        <v>233.6927</v>
      </c>
      <c r="N4" s="66">
        <v>73.439779999999999</v>
      </c>
      <c r="O4" s="66">
        <v>61.715299999999999</v>
      </c>
      <c r="P4" s="67">
        <v>14.12271</v>
      </c>
      <c r="Q4" s="65">
        <f t="shared" si="3"/>
        <v>90.094363999999999</v>
      </c>
      <c r="R4" s="66">
        <f t="shared" si="4"/>
        <v>83.644135987705283</v>
      </c>
      <c r="S4" s="67">
        <f t="shared" si="5"/>
        <v>37.406794797549104</v>
      </c>
      <c r="T4" s="10"/>
      <c r="U4" s="65">
        <v>39.921770000000002</v>
      </c>
      <c r="V4" s="66">
        <v>34.448039999999999</v>
      </c>
      <c r="W4" s="66">
        <v>37.600009999999997</v>
      </c>
      <c r="X4" s="67">
        <v>127.74290000000001</v>
      </c>
      <c r="Y4" s="72">
        <f t="shared" si="6"/>
        <v>59.928179999999998</v>
      </c>
      <c r="Z4" s="16">
        <f t="shared" si="7"/>
        <v>45.265429780849331</v>
      </c>
      <c r="AA4" s="18">
        <f t="shared" si="8"/>
        <v>22.632714890424666</v>
      </c>
    </row>
    <row r="5" spans="1:27" ht="18" x14ac:dyDescent="0.2">
      <c r="A5" s="36" t="s">
        <v>5</v>
      </c>
      <c r="B5" s="71"/>
      <c r="C5" s="65">
        <v>405.64550000000003</v>
      </c>
      <c r="D5" s="66">
        <v>222.20779999999999</v>
      </c>
      <c r="E5" s="66">
        <v>75.014660000000006</v>
      </c>
      <c r="F5" s="66">
        <v>545.39440000000002</v>
      </c>
      <c r="G5" s="67">
        <v>69.792969999999997</v>
      </c>
      <c r="H5" s="65">
        <f t="shared" si="0"/>
        <v>263.61106600000005</v>
      </c>
      <c r="I5" s="66">
        <f t="shared" si="1"/>
        <v>208.82044732886229</v>
      </c>
      <c r="J5" s="67">
        <f t="shared" si="2"/>
        <v>93.387343063850082</v>
      </c>
      <c r="K5" s="71"/>
      <c r="L5" s="65">
        <v>0</v>
      </c>
      <c r="M5" s="66">
        <v>0</v>
      </c>
      <c r="N5" s="66">
        <v>0</v>
      </c>
      <c r="O5" s="66">
        <v>0</v>
      </c>
      <c r="P5" s="67">
        <v>55.726619999999997</v>
      </c>
      <c r="Q5" s="65">
        <f t="shared" si="3"/>
        <v>11.145323999999999</v>
      </c>
      <c r="R5" s="66">
        <f t="shared" si="4"/>
        <v>24.921702095259864</v>
      </c>
      <c r="S5" s="67">
        <f t="shared" si="5"/>
        <v>11.145323999999999</v>
      </c>
      <c r="T5" s="10"/>
      <c r="U5" s="65">
        <v>354.36630000000002</v>
      </c>
      <c r="V5" s="66">
        <v>128.8031</v>
      </c>
      <c r="W5" s="66">
        <v>349.69779999999997</v>
      </c>
      <c r="X5" s="67">
        <v>1091.124</v>
      </c>
      <c r="Y5" s="72">
        <f t="shared" si="6"/>
        <v>480.99779999999998</v>
      </c>
      <c r="Z5" s="16">
        <f t="shared" si="7"/>
        <v>420.14692407409893</v>
      </c>
      <c r="AA5" s="18">
        <f t="shared" si="8"/>
        <v>210.07346203704947</v>
      </c>
    </row>
    <row r="6" spans="1:27" thickBot="1" x14ac:dyDescent="0.25">
      <c r="A6" s="37" t="s">
        <v>6</v>
      </c>
      <c r="B6" s="71"/>
      <c r="C6" s="68">
        <v>97.168030000000002</v>
      </c>
      <c r="D6" s="69">
        <v>187.48699999999999</v>
      </c>
      <c r="E6" s="69">
        <v>128.60550000000001</v>
      </c>
      <c r="F6" s="69">
        <v>70.04374</v>
      </c>
      <c r="G6" s="70">
        <v>287.8338</v>
      </c>
      <c r="H6" s="68">
        <f t="shared" si="0"/>
        <v>154.22761399999999</v>
      </c>
      <c r="I6" s="69">
        <f t="shared" si="1"/>
        <v>86.539027594914501</v>
      </c>
      <c r="J6" s="70">
        <f t="shared" si="2"/>
        <v>38.701429681791787</v>
      </c>
      <c r="K6" s="71"/>
      <c r="L6" s="68">
        <v>41.808199999999999</v>
      </c>
      <c r="M6" s="69">
        <v>24.5093</v>
      </c>
      <c r="N6" s="69">
        <v>20.363219999999998</v>
      </c>
      <c r="O6" s="69">
        <v>61.539540000000002</v>
      </c>
      <c r="P6" s="70">
        <v>78.03698</v>
      </c>
      <c r="Q6" s="68">
        <f t="shared" si="3"/>
        <v>45.251447999999996</v>
      </c>
      <c r="R6" s="69">
        <f t="shared" si="4"/>
        <v>24.503620155738627</v>
      </c>
      <c r="S6" s="70">
        <f t="shared" si="5"/>
        <v>10.95835207261311</v>
      </c>
      <c r="T6" s="10"/>
      <c r="U6" s="68">
        <v>444.37599999999998</v>
      </c>
      <c r="V6" s="69">
        <v>463.96100000000001</v>
      </c>
      <c r="W6" s="69">
        <v>813.06129999999996</v>
      </c>
      <c r="X6" s="70">
        <v>335.82780000000002</v>
      </c>
      <c r="Y6" s="73">
        <f t="shared" si="6"/>
        <v>514.30652499999997</v>
      </c>
      <c r="Z6" s="19">
        <f t="shared" si="7"/>
        <v>206.98954971787629</v>
      </c>
      <c r="AA6" s="20">
        <f t="shared" si="8"/>
        <v>103.49477485893814</v>
      </c>
    </row>
    <row r="7" spans="1:27" ht="18" x14ac:dyDescent="0.2">
      <c r="H7" s="66"/>
      <c r="I7" s="66"/>
      <c r="J7" s="66"/>
      <c r="T7" s="15"/>
    </row>
    <row r="8" spans="1:27" ht="18" x14ac:dyDescent="0.2">
      <c r="H8" s="66"/>
      <c r="I8" s="66"/>
      <c r="J8" s="66"/>
    </row>
    <row r="9" spans="1:27" ht="19" customHeight="1" thickBot="1" x14ac:dyDescent="0.3">
      <c r="D9" s="52"/>
      <c r="E9" s="52"/>
      <c r="F9" s="52"/>
      <c r="G9" s="52"/>
      <c r="K9" s="52"/>
      <c r="L9" s="52"/>
      <c r="M9" s="52"/>
    </row>
    <row r="10" spans="1:27" ht="19" customHeight="1" x14ac:dyDescent="0.2">
      <c r="D10" s="52"/>
      <c r="E10" s="52"/>
      <c r="F10" s="54" t="s">
        <v>30</v>
      </c>
      <c r="G10" s="55"/>
      <c r="H10" s="55"/>
      <c r="I10" s="55"/>
      <c r="J10" s="56"/>
      <c r="K10" s="52"/>
      <c r="L10" s="52"/>
      <c r="M10" s="52"/>
    </row>
    <row r="11" spans="1:27" ht="19" customHeight="1" x14ac:dyDescent="0.2">
      <c r="D11" s="52"/>
      <c r="E11" s="52"/>
      <c r="F11" s="57"/>
      <c r="G11" s="53"/>
      <c r="H11" s="53"/>
      <c r="I11" s="53"/>
      <c r="J11" s="58"/>
      <c r="K11" s="52"/>
      <c r="L11" s="52"/>
      <c r="M11" s="52"/>
    </row>
    <row r="12" spans="1:27" ht="19" customHeight="1" thickBot="1" x14ac:dyDescent="0.25">
      <c r="D12" s="52"/>
      <c r="E12" s="52"/>
      <c r="F12" s="59"/>
      <c r="G12" s="60"/>
      <c r="H12" s="60"/>
      <c r="I12" s="60"/>
      <c r="J12" s="61"/>
      <c r="K12" s="52"/>
      <c r="L12" s="52"/>
      <c r="M12" s="52"/>
    </row>
    <row r="13" spans="1:27" ht="19" customHeight="1" x14ac:dyDescent="0.2">
      <c r="D13" s="52"/>
      <c r="E13" s="52"/>
      <c r="F13" s="52"/>
      <c r="G13" s="52"/>
      <c r="H13" s="52"/>
      <c r="I13" s="52"/>
      <c r="J13" s="52"/>
      <c r="K13" s="52"/>
      <c r="L13" s="52"/>
    </row>
    <row r="14" spans="1:27" ht="19" customHeight="1" x14ac:dyDescent="0.2">
      <c r="D14" s="52"/>
      <c r="E14" s="52"/>
      <c r="F14" s="52"/>
      <c r="G14" s="52"/>
      <c r="H14" s="52"/>
      <c r="I14" s="52"/>
      <c r="J14" s="52"/>
      <c r="K14" s="52"/>
      <c r="L14" s="52"/>
    </row>
    <row r="15" spans="1:27" x14ac:dyDescent="0.2">
      <c r="D15" s="52"/>
      <c r="E15" s="52"/>
      <c r="F15" s="52"/>
      <c r="G15" s="52"/>
      <c r="H15" s="8"/>
      <c r="I15" s="8"/>
      <c r="J15" s="8"/>
      <c r="K15" s="52"/>
      <c r="L15" s="52"/>
    </row>
  </sheetData>
  <mergeCells count="4">
    <mergeCell ref="F10:J12"/>
    <mergeCell ref="C1:G1"/>
    <mergeCell ref="L1:P1"/>
    <mergeCell ref="U1:X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8B34DC-D727-1E4C-9415-A71C39E9F8C6}">
  <dimension ref="A1:V17"/>
  <sheetViews>
    <sheetView zoomScale="58" workbookViewId="0">
      <selection activeCell="K22" sqref="K22"/>
    </sheetView>
  </sheetViews>
  <sheetFormatPr baseColWidth="10" defaultRowHeight="18" x14ac:dyDescent="0.2"/>
  <cols>
    <col min="1" max="16384" width="10.83203125" style="16"/>
  </cols>
  <sheetData>
    <row r="1" spans="1:22" s="11" customFormat="1" ht="21" thickBot="1" x14ac:dyDescent="0.25">
      <c r="A1" s="22" t="s">
        <v>9</v>
      </c>
      <c r="C1" s="23" t="s">
        <v>0</v>
      </c>
      <c r="D1" s="24"/>
      <c r="E1" s="42"/>
      <c r="F1" s="45" t="s">
        <v>18</v>
      </c>
      <c r="G1" s="25" t="s">
        <v>29</v>
      </c>
      <c r="H1" s="26" t="s">
        <v>19</v>
      </c>
      <c r="I1" s="10"/>
      <c r="J1" s="31" t="s">
        <v>20</v>
      </c>
      <c r="K1" s="28"/>
      <c r="L1" s="43"/>
      <c r="M1" s="45" t="s">
        <v>18</v>
      </c>
      <c r="N1" s="25" t="s">
        <v>29</v>
      </c>
      <c r="O1" s="26" t="s">
        <v>19</v>
      </c>
      <c r="P1" s="10"/>
      <c r="Q1" s="29" t="s">
        <v>1</v>
      </c>
      <c r="R1" s="30"/>
      <c r="S1" s="44"/>
      <c r="T1" s="45" t="s">
        <v>18</v>
      </c>
      <c r="U1" s="25" t="s">
        <v>29</v>
      </c>
      <c r="V1" s="26" t="s">
        <v>19</v>
      </c>
    </row>
    <row r="2" spans="1:22" x14ac:dyDescent="0.2">
      <c r="A2" s="39" t="s">
        <v>10</v>
      </c>
      <c r="B2" s="64"/>
      <c r="C2" s="65">
        <v>1.174161</v>
      </c>
      <c r="D2" s="66">
        <v>0.74215399999999998</v>
      </c>
      <c r="E2" s="67">
        <v>1.1475679999999999</v>
      </c>
      <c r="F2" s="65">
        <f>AVERAGE(C2:E2)</f>
        <v>1.0212943333333333</v>
      </c>
      <c r="G2" s="66">
        <f>STDEV(C2:E2)</f>
        <v>0.24210801552681679</v>
      </c>
      <c r="H2" s="67">
        <f>G2/SQRT(COUNT(C2:E2))</f>
        <v>0.13978112793737377</v>
      </c>
      <c r="I2" s="17"/>
      <c r="J2" s="65">
        <v>3.5378E-2</v>
      </c>
      <c r="K2" s="66">
        <v>2.1742999999999998E-2</v>
      </c>
      <c r="L2" s="67">
        <v>3.1356000000000002E-2</v>
      </c>
      <c r="M2" s="65">
        <f>AVERAGE(J2:L2)</f>
        <v>2.9492333333333332E-2</v>
      </c>
      <c r="N2" s="66">
        <f>STDEV(J2:L2)</f>
        <v>7.005943643316981E-3</v>
      </c>
      <c r="O2" s="67">
        <f>N2/SQRT(COUNT(J2:L2))</f>
        <v>4.0448834483964068E-3</v>
      </c>
      <c r="P2" s="17"/>
      <c r="Q2" s="65">
        <v>2.5388000000000001E-2</v>
      </c>
      <c r="R2" s="66">
        <v>1.239E-2</v>
      </c>
      <c r="S2" s="67">
        <v>1.8211999999999999E-2</v>
      </c>
      <c r="T2" s="65">
        <f>AVERAGE(Q2:S2)</f>
        <v>1.8663333333333334E-2</v>
      </c>
      <c r="U2" s="66">
        <f>STDEV(Q2:S2)</f>
        <v>6.5107432243433957E-3</v>
      </c>
      <c r="V2" s="18">
        <f>U2/SQRT(COUNT(Q2:S2))</f>
        <v>3.7589793531991916E-3</v>
      </c>
    </row>
    <row r="3" spans="1:22" x14ac:dyDescent="0.2">
      <c r="A3" s="40" t="s">
        <v>11</v>
      </c>
      <c r="B3" s="21"/>
      <c r="C3" s="65">
        <v>1.0526660000000001</v>
      </c>
      <c r="D3" s="66">
        <v>0.99372099999999997</v>
      </c>
      <c r="E3" s="67">
        <v>0.95597100000000002</v>
      </c>
      <c r="F3" s="65">
        <f t="shared" ref="F3:F7" si="0">AVERAGE(C3:E3)</f>
        <v>1.000786</v>
      </c>
      <c r="G3" s="66">
        <f t="shared" ref="G3:G7" si="1">STDEV(C3:E3)</f>
        <v>4.8733114255093579E-2</v>
      </c>
      <c r="H3" s="67">
        <f t="shared" ref="H3:H7" si="2">G3/SQRT(COUNT(C3:E3))</f>
        <v>2.8136076633627067E-2</v>
      </c>
      <c r="I3" s="17"/>
      <c r="J3" s="65">
        <v>0.24008499999999999</v>
      </c>
      <c r="K3" s="66">
        <v>0.264849</v>
      </c>
      <c r="L3" s="67">
        <v>0.21306700000000001</v>
      </c>
      <c r="M3" s="65">
        <f t="shared" ref="M3:M7" si="3">AVERAGE(J3:L3)</f>
        <v>0.23933366666666667</v>
      </c>
      <c r="N3" s="66">
        <f t="shared" ref="N3:N7" si="4">STDEV(J3:L3)</f>
        <v>2.5899174838850236E-2</v>
      </c>
      <c r="O3" s="67">
        <f t="shared" ref="O3:O7" si="5">N3/SQRT(COUNT(J3:L3))</f>
        <v>1.4952895564999368E-2</v>
      </c>
      <c r="P3" s="17"/>
      <c r="Q3" s="65">
        <v>0.104834</v>
      </c>
      <c r="R3" s="66">
        <v>7.4791999999999997E-2</v>
      </c>
      <c r="S3" s="67">
        <v>0.10451199999999999</v>
      </c>
      <c r="T3" s="65">
        <f t="shared" ref="T3:T7" si="6">AVERAGE(Q3:S3)</f>
        <v>9.4712666666666667E-2</v>
      </c>
      <c r="U3" s="66">
        <f t="shared" ref="U3:U7" si="7">STDEV(Q3:S3)</f>
        <v>1.725255463209242E-2</v>
      </c>
      <c r="V3" s="18">
        <f t="shared" ref="V3:V7" si="8">U3/SQRT(COUNT(Q3:S3))</f>
        <v>9.9607670610472841E-3</v>
      </c>
    </row>
    <row r="4" spans="1:22" x14ac:dyDescent="0.2">
      <c r="A4" s="39" t="s">
        <v>12</v>
      </c>
      <c r="B4" s="64"/>
      <c r="C4" s="65">
        <v>1.012975</v>
      </c>
      <c r="D4" s="66">
        <v>0.94533599999999995</v>
      </c>
      <c r="E4" s="67">
        <v>1.0442750000000001</v>
      </c>
      <c r="F4" s="65">
        <f t="shared" si="0"/>
        <v>1.0008619999999999</v>
      </c>
      <c r="G4" s="66">
        <f t="shared" si="1"/>
        <v>5.0569506691285855E-2</v>
      </c>
      <c r="H4" s="67">
        <f t="shared" si="2"/>
        <v>2.919631830100047E-2</v>
      </c>
      <c r="I4" s="17"/>
      <c r="J4" s="65">
        <v>1.2526569999999999</v>
      </c>
      <c r="K4" s="66">
        <v>1.434655</v>
      </c>
      <c r="L4" s="67">
        <v>1.1266879999999999</v>
      </c>
      <c r="M4" s="65">
        <f t="shared" si="3"/>
        <v>1.2713333333333334</v>
      </c>
      <c r="N4" s="66">
        <f t="shared" si="4"/>
        <v>0.15483062469141351</v>
      </c>
      <c r="O4" s="67">
        <f t="shared" si="5"/>
        <v>8.9391502844385518E-2</v>
      </c>
      <c r="P4" s="17"/>
      <c r="Q4" s="65">
        <v>0.86710399999999999</v>
      </c>
      <c r="R4" s="66">
        <v>1.1236839999999999</v>
      </c>
      <c r="S4" s="67">
        <v>0.90539999999999998</v>
      </c>
      <c r="T4" s="65">
        <f t="shared" si="6"/>
        <v>0.96539599999999981</v>
      </c>
      <c r="U4" s="66">
        <f t="shared" si="7"/>
        <v>0.13841229754613607</v>
      </c>
      <c r="V4" s="18">
        <f t="shared" si="8"/>
        <v>7.9912377247416247E-2</v>
      </c>
    </row>
    <row r="5" spans="1:22" x14ac:dyDescent="0.2">
      <c r="A5" s="39" t="s">
        <v>13</v>
      </c>
      <c r="B5" s="64"/>
      <c r="C5" s="65">
        <v>0.87836199999999998</v>
      </c>
      <c r="D5" s="66">
        <v>1.278227</v>
      </c>
      <c r="E5" s="67">
        <v>0.89067300000000005</v>
      </c>
      <c r="F5" s="65">
        <f t="shared" si="0"/>
        <v>1.015754</v>
      </c>
      <c r="G5" s="66">
        <f t="shared" si="1"/>
        <v>0.22739161588985632</v>
      </c>
      <c r="H5" s="67">
        <f t="shared" si="2"/>
        <v>0.13128461064547253</v>
      </c>
      <c r="I5" s="17"/>
      <c r="J5" s="65">
        <v>3.5430920000000001</v>
      </c>
      <c r="K5" s="66">
        <v>2.6623410000000001</v>
      </c>
      <c r="L5" s="67">
        <v>2.9468359999999998</v>
      </c>
      <c r="M5" s="65">
        <f t="shared" si="3"/>
        <v>3.0507563333333336</v>
      </c>
      <c r="N5" s="66">
        <f t="shared" si="4"/>
        <v>0.44947764990078387</v>
      </c>
      <c r="O5" s="67">
        <f t="shared" si="5"/>
        <v>0.25950604216493794</v>
      </c>
      <c r="P5" s="17"/>
      <c r="Q5" s="65">
        <v>3.1233080000000002</v>
      </c>
      <c r="R5" s="66">
        <v>3.0612140000000001</v>
      </c>
      <c r="S5" s="67">
        <v>2.424312</v>
      </c>
      <c r="T5" s="65">
        <f t="shared" si="6"/>
        <v>2.8696113333333333</v>
      </c>
      <c r="U5" s="66">
        <f t="shared" si="7"/>
        <v>0.38688827639169093</v>
      </c>
      <c r="V5" s="18">
        <f t="shared" si="8"/>
        <v>0.2233700505210531</v>
      </c>
    </row>
    <row r="6" spans="1:22" x14ac:dyDescent="0.2">
      <c r="A6" s="40" t="s">
        <v>14</v>
      </c>
      <c r="B6" s="21"/>
      <c r="C6" s="65">
        <v>1.0307850000000001</v>
      </c>
      <c r="D6" s="66">
        <v>0.98852600000000002</v>
      </c>
      <c r="E6" s="67">
        <v>0.98139500000000002</v>
      </c>
      <c r="F6" s="65">
        <f t="shared" si="0"/>
        <v>1.0002353333333334</v>
      </c>
      <c r="G6" s="66">
        <f t="shared" si="1"/>
        <v>2.6695962060456536E-2</v>
      </c>
      <c r="H6" s="67">
        <f t="shared" si="2"/>
        <v>1.5412920881880619E-2</v>
      </c>
      <c r="I6" s="17"/>
      <c r="J6" s="65">
        <v>0.30795699999999998</v>
      </c>
      <c r="K6" s="66">
        <v>0.27799400000000002</v>
      </c>
      <c r="L6" s="67">
        <v>0.317693</v>
      </c>
      <c r="M6" s="65">
        <f t="shared" si="3"/>
        <v>0.30121466666666669</v>
      </c>
      <c r="N6" s="66">
        <f t="shared" si="4"/>
        <v>2.0690503723528163E-2</v>
      </c>
      <c r="O6" s="67">
        <f t="shared" si="5"/>
        <v>1.1945667894447939E-2</v>
      </c>
      <c r="P6" s="17"/>
      <c r="Q6" s="65">
        <v>0.16314000000000001</v>
      </c>
      <c r="R6" s="66">
        <v>0.213361</v>
      </c>
      <c r="S6" s="67">
        <v>0.16469500000000001</v>
      </c>
      <c r="T6" s="65">
        <f t="shared" si="6"/>
        <v>0.18039866666666668</v>
      </c>
      <c r="U6" s="66">
        <f t="shared" si="7"/>
        <v>2.8556804273821169E-2</v>
      </c>
      <c r="V6" s="18">
        <f t="shared" si="8"/>
        <v>1.6487278634686107E-2</v>
      </c>
    </row>
    <row r="7" spans="1:22" ht="19" thickBot="1" x14ac:dyDescent="0.25">
      <c r="A7" s="41" t="s">
        <v>15</v>
      </c>
      <c r="B7" s="64"/>
      <c r="C7" s="68">
        <v>1.00265</v>
      </c>
      <c r="D7" s="69">
        <v>0.997201</v>
      </c>
      <c r="E7" s="70">
        <v>1.000156</v>
      </c>
      <c r="F7" s="68">
        <f t="shared" si="0"/>
        <v>1.0000023333333334</v>
      </c>
      <c r="G7" s="69">
        <f t="shared" si="1"/>
        <v>2.72774821663097E-3</v>
      </c>
      <c r="H7" s="70">
        <f t="shared" si="2"/>
        <v>1.5748661671534123E-3</v>
      </c>
      <c r="I7" s="17"/>
      <c r="J7" s="68">
        <v>1.0109680000000001</v>
      </c>
      <c r="K7" s="69">
        <v>1.0097400000000001</v>
      </c>
      <c r="L7" s="70">
        <v>0.98813700000000004</v>
      </c>
      <c r="M7" s="68">
        <f t="shared" si="3"/>
        <v>1.0029483333333333</v>
      </c>
      <c r="N7" s="69">
        <f t="shared" si="4"/>
        <v>1.2841677940726203E-2</v>
      </c>
      <c r="O7" s="70">
        <f t="shared" si="5"/>
        <v>7.4141462159247528E-3</v>
      </c>
      <c r="P7" s="17"/>
      <c r="Q7" s="68">
        <v>0.99675499999999995</v>
      </c>
      <c r="R7" s="69">
        <v>1.0190170000000001</v>
      </c>
      <c r="S7" s="70">
        <v>1.003897</v>
      </c>
      <c r="T7" s="68">
        <f t="shared" si="6"/>
        <v>1.0065563333333334</v>
      </c>
      <c r="U7" s="69">
        <f t="shared" si="7"/>
        <v>1.136675861155389E-2</v>
      </c>
      <c r="V7" s="20">
        <f t="shared" si="8"/>
        <v>6.5626011441941353E-3</v>
      </c>
    </row>
    <row r="10" spans="1:22" ht="16" customHeight="1" x14ac:dyDescent="0.2">
      <c r="E10" s="52"/>
      <c r="F10" s="52"/>
      <c r="G10" s="52"/>
      <c r="H10" s="52"/>
      <c r="I10" s="52"/>
      <c r="J10" s="52"/>
      <c r="K10" s="52"/>
      <c r="L10" s="52"/>
      <c r="M10" s="52"/>
      <c r="N10" s="52"/>
      <c r="O10" s="52"/>
      <c r="P10" s="52"/>
      <c r="Q10" s="52"/>
      <c r="R10" s="52"/>
      <c r="S10" s="52"/>
      <c r="T10" s="52"/>
      <c r="U10" s="52"/>
      <c r="V10" s="52"/>
    </row>
    <row r="11" spans="1:22" ht="16" customHeight="1" x14ac:dyDescent="0.2">
      <c r="E11" s="52"/>
      <c r="F11" s="52"/>
      <c r="G11" s="52"/>
      <c r="H11" s="52"/>
      <c r="I11" s="52"/>
      <c r="J11" s="52"/>
      <c r="K11" s="52"/>
      <c r="L11" s="52"/>
      <c r="M11" s="52"/>
      <c r="N11" s="52"/>
      <c r="O11" s="52"/>
      <c r="P11" s="52"/>
      <c r="Q11" s="52"/>
      <c r="R11" s="52"/>
      <c r="S11" s="52"/>
      <c r="T11" s="52"/>
      <c r="U11" s="52"/>
      <c r="V11" s="52"/>
    </row>
    <row r="12" spans="1:22" ht="16" customHeight="1" x14ac:dyDescent="0.2">
      <c r="E12" s="52"/>
      <c r="F12" s="52"/>
      <c r="G12" s="52"/>
      <c r="H12" s="52"/>
      <c r="I12" s="52"/>
      <c r="J12" s="52"/>
      <c r="K12" s="52"/>
      <c r="L12" s="52"/>
      <c r="M12" s="52"/>
      <c r="N12" s="52"/>
      <c r="O12" s="52"/>
      <c r="P12" s="52"/>
      <c r="Q12" s="52"/>
      <c r="R12" s="52"/>
      <c r="S12" s="52"/>
      <c r="T12" s="52"/>
      <c r="U12" s="52"/>
      <c r="V12" s="52"/>
    </row>
    <row r="13" spans="1:22" ht="16" customHeight="1" x14ac:dyDescent="0.2">
      <c r="E13" s="52"/>
      <c r="F13" s="52"/>
      <c r="G13" s="52"/>
      <c r="H13" s="52"/>
      <c r="I13" s="52"/>
      <c r="J13" s="52"/>
      <c r="K13" s="52"/>
      <c r="L13" s="52"/>
      <c r="M13" s="52"/>
      <c r="N13" s="52"/>
      <c r="O13" s="52"/>
      <c r="P13" s="52"/>
      <c r="Q13" s="52"/>
      <c r="R13" s="52"/>
      <c r="S13" s="52"/>
      <c r="T13" s="52"/>
      <c r="U13" s="52"/>
      <c r="V13" s="52"/>
    </row>
    <row r="14" spans="1:22" ht="16" customHeight="1" x14ac:dyDescent="0.2">
      <c r="E14" s="52"/>
      <c r="F14" s="52"/>
      <c r="G14" s="52"/>
      <c r="H14" s="52"/>
      <c r="I14" s="52"/>
      <c r="J14" s="52"/>
      <c r="K14" s="52"/>
      <c r="L14" s="52"/>
      <c r="M14" s="52"/>
      <c r="N14" s="52"/>
      <c r="O14" s="52"/>
      <c r="P14" s="52"/>
      <c r="Q14" s="52"/>
      <c r="R14" s="52"/>
      <c r="S14" s="52"/>
      <c r="T14" s="52"/>
      <c r="U14" s="52"/>
      <c r="V14" s="52"/>
    </row>
    <row r="15" spans="1:22" ht="16" customHeight="1" x14ac:dyDescent="0.2">
      <c r="E15" s="52"/>
      <c r="F15" s="52"/>
      <c r="G15" s="52"/>
      <c r="H15" s="52"/>
      <c r="I15" s="52"/>
      <c r="J15" s="52"/>
      <c r="K15" s="52"/>
      <c r="L15" s="52"/>
      <c r="M15" s="52"/>
      <c r="N15" s="52"/>
      <c r="O15" s="52"/>
      <c r="P15" s="52"/>
      <c r="Q15" s="52"/>
      <c r="R15" s="52"/>
      <c r="S15" s="52"/>
      <c r="T15" s="52"/>
      <c r="U15" s="52"/>
      <c r="V15" s="52"/>
    </row>
    <row r="16" spans="1:22" ht="16" customHeight="1" x14ac:dyDescent="0.2">
      <c r="E16" s="52"/>
      <c r="F16" s="52"/>
      <c r="G16" s="52"/>
      <c r="H16" s="52"/>
      <c r="I16" s="52"/>
      <c r="J16" s="52"/>
      <c r="K16" s="52"/>
      <c r="L16" s="52"/>
      <c r="M16" s="52"/>
      <c r="N16" s="52"/>
      <c r="O16" s="52"/>
      <c r="P16" s="52"/>
      <c r="Q16" s="52"/>
      <c r="R16" s="52"/>
      <c r="S16" s="52"/>
      <c r="T16" s="52"/>
      <c r="U16" s="52"/>
      <c r="V16" s="52"/>
    </row>
    <row r="17" spans="5:22" ht="16" customHeight="1" x14ac:dyDescent="0.2">
      <c r="E17" s="52"/>
      <c r="F17" s="52"/>
      <c r="G17" s="52"/>
      <c r="H17" s="52"/>
      <c r="I17" s="52"/>
      <c r="J17" s="52"/>
      <c r="K17" s="52"/>
      <c r="L17" s="52"/>
      <c r="M17" s="52"/>
      <c r="N17" s="52"/>
      <c r="O17" s="52"/>
      <c r="P17" s="52"/>
      <c r="Q17" s="52"/>
      <c r="R17" s="52"/>
      <c r="S17" s="52"/>
      <c r="T17" s="52"/>
      <c r="U17" s="52"/>
      <c r="V17" s="52"/>
    </row>
  </sheetData>
  <mergeCells count="3">
    <mergeCell ref="C1:E1"/>
    <mergeCell ref="J1:L1"/>
    <mergeCell ref="Q1:S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06EBB2-965A-BA43-BC1A-93B24FAA8DDD}">
  <dimension ref="A1:V21"/>
  <sheetViews>
    <sheetView tabSelected="1" zoomScale="50" workbookViewId="0">
      <selection activeCell="G16" sqref="G16"/>
    </sheetView>
  </sheetViews>
  <sheetFormatPr baseColWidth="10" defaultRowHeight="18" x14ac:dyDescent="0.2"/>
  <cols>
    <col min="1" max="1" width="11" style="16" bestFit="1" customWidth="1"/>
    <col min="2" max="2" width="10.83203125" style="16"/>
    <col min="3" max="5" width="13.33203125" style="16" bestFit="1" customWidth="1"/>
    <col min="6" max="9" width="13.1640625" style="16" customWidth="1"/>
    <col min="10" max="12" width="13.33203125" style="16" bestFit="1" customWidth="1"/>
    <col min="13" max="16" width="13.1640625" style="16" customWidth="1"/>
    <col min="17" max="19" width="13.33203125" style="16" bestFit="1" customWidth="1"/>
    <col min="20" max="20" width="11.5" style="16" bestFit="1" customWidth="1"/>
    <col min="21" max="21" width="14.5" style="16" bestFit="1" customWidth="1"/>
    <col min="22" max="22" width="11.5" style="16" bestFit="1" customWidth="1"/>
    <col min="23" max="16384" width="10.83203125" style="16"/>
  </cols>
  <sheetData>
    <row r="1" spans="1:22" s="11" customFormat="1" ht="21" thickBot="1" x14ac:dyDescent="0.25">
      <c r="A1" s="22" t="s">
        <v>8</v>
      </c>
      <c r="C1" s="23" t="s">
        <v>0</v>
      </c>
      <c r="D1" s="24"/>
      <c r="E1" s="42"/>
      <c r="F1" s="45" t="s">
        <v>18</v>
      </c>
      <c r="G1" s="25" t="s">
        <v>29</v>
      </c>
      <c r="H1" s="26" t="s">
        <v>19</v>
      </c>
      <c r="I1" s="10"/>
      <c r="J1" s="27" t="s">
        <v>22</v>
      </c>
      <c r="K1" s="28"/>
      <c r="L1" s="43"/>
      <c r="M1" s="45" t="s">
        <v>18</v>
      </c>
      <c r="N1" s="25" t="s">
        <v>29</v>
      </c>
      <c r="O1" s="26" t="s">
        <v>19</v>
      </c>
      <c r="P1" s="10"/>
      <c r="Q1" s="29" t="s">
        <v>1</v>
      </c>
      <c r="R1" s="30"/>
      <c r="S1" s="44"/>
      <c r="T1" s="45" t="s">
        <v>18</v>
      </c>
      <c r="U1" s="25" t="s">
        <v>29</v>
      </c>
      <c r="V1" s="26" t="s">
        <v>19</v>
      </c>
    </row>
    <row r="2" spans="1:22" x14ac:dyDescent="0.2">
      <c r="A2" s="12">
        <v>1</v>
      </c>
      <c r="B2" s="11"/>
      <c r="C2" s="1">
        <v>464601.77</v>
      </c>
      <c r="D2" s="2">
        <v>132743.36300000001</v>
      </c>
      <c r="E2" s="3">
        <v>265486.72600000002</v>
      </c>
      <c r="F2" s="1">
        <f>AVERAGE(C2:E2)</f>
        <v>287610.61966666667</v>
      </c>
      <c r="G2" s="2">
        <f>STDEV(C2:E2)</f>
        <v>167031.73524026771</v>
      </c>
      <c r="H2" s="3">
        <f>G2/SQRT(COUNT(C2:E2))</f>
        <v>96435.817304178869</v>
      </c>
      <c r="I2" s="13"/>
      <c r="J2" s="1">
        <v>353982.30099999998</v>
      </c>
      <c r="K2" s="2">
        <v>442477.87599999999</v>
      </c>
      <c r="L2" s="3">
        <v>575221.23899999994</v>
      </c>
      <c r="M2" s="1">
        <f>AVERAGE(J2:L2)</f>
        <v>457227.13866666658</v>
      </c>
      <c r="N2" s="2">
        <f>STDEV(J2:L2)</f>
        <v>111354.49018225425</v>
      </c>
      <c r="O2" s="3">
        <f>N2/SQRT(COUNT(J2:L2))</f>
        <v>64290.544882198032</v>
      </c>
      <c r="P2" s="13"/>
      <c r="Q2" s="1">
        <v>486725.66399999999</v>
      </c>
      <c r="R2" s="2">
        <v>420353.98200000002</v>
      </c>
      <c r="S2" s="3">
        <v>530973.451</v>
      </c>
      <c r="T2" s="49">
        <f>AVERAGE(Q2:S2)</f>
        <v>479351.03233333334</v>
      </c>
      <c r="U2" s="16">
        <f>STDEV(Q2:S2)</f>
        <v>55677.245124240311</v>
      </c>
      <c r="V2" s="48">
        <f>U2/SQRT(COUNT(Q2:S2))</f>
        <v>32145.272460216926</v>
      </c>
    </row>
    <row r="3" spans="1:22" x14ac:dyDescent="0.2">
      <c r="A3" s="12">
        <v>2</v>
      </c>
      <c r="B3" s="11"/>
      <c r="C3" s="1">
        <v>1769911.5</v>
      </c>
      <c r="D3" s="2">
        <v>2920353.98</v>
      </c>
      <c r="E3" s="3">
        <v>2477876.11</v>
      </c>
      <c r="F3" s="1">
        <f t="shared" ref="F3:F10" si="0">AVERAGE(C3:E3)</f>
        <v>2389380.5299999998</v>
      </c>
      <c r="G3" s="2">
        <f t="shared" ref="G3:G9" si="1">STDEV(C3:E3)</f>
        <v>580304.29578522767</v>
      </c>
      <c r="H3" s="3">
        <f t="shared" ref="H3:H10" si="2">G3/SQRT(COUNT(C3:E3))</f>
        <v>335038.84138349741</v>
      </c>
      <c r="I3" s="13"/>
      <c r="J3" s="1">
        <v>3053097.35</v>
      </c>
      <c r="K3" s="2">
        <v>2190265.4900000002</v>
      </c>
      <c r="L3" s="3">
        <v>3185840.71</v>
      </c>
      <c r="M3" s="1">
        <f t="shared" ref="M3:M9" si="3">AVERAGE(J3:L3)</f>
        <v>2809734.5166666671</v>
      </c>
      <c r="N3" s="2">
        <f t="shared" ref="N3:N10" si="4">STDEV(J3:L3)</f>
        <v>540566.00536431558</v>
      </c>
      <c r="O3" s="3">
        <f t="shared" ref="O3:O10" si="5">N3/SQRT(COUNT(J3:L3))</f>
        <v>312095.92871184833</v>
      </c>
      <c r="P3" s="13"/>
      <c r="Q3" s="1">
        <v>4314159.29</v>
      </c>
      <c r="R3" s="2">
        <v>5486725.6600000001</v>
      </c>
      <c r="S3" s="3">
        <v>3407079.65</v>
      </c>
      <c r="T3" s="49">
        <f t="shared" ref="T3:T10" si="6">AVERAGE(Q3:S3)</f>
        <v>4402654.8666666662</v>
      </c>
      <c r="U3" s="16">
        <f t="shared" ref="U3:U10" si="7">STDEV(Q3:S3)</f>
        <v>1042643.5066907587</v>
      </c>
      <c r="V3" s="48">
        <f t="shared" ref="V3:V10" si="8">U3/SQRT(COUNT(Q3:S3))</f>
        <v>601970.50925672497</v>
      </c>
    </row>
    <row r="4" spans="1:22" x14ac:dyDescent="0.2">
      <c r="A4" s="12">
        <v>3</v>
      </c>
      <c r="B4" s="11"/>
      <c r="C4" s="1">
        <v>33849557.5</v>
      </c>
      <c r="D4" s="2">
        <v>32743362.800000001</v>
      </c>
      <c r="E4" s="3">
        <v>28318584.100000001</v>
      </c>
      <c r="F4" s="1">
        <f t="shared" si="0"/>
        <v>31637168.133333337</v>
      </c>
      <c r="G4" s="2">
        <f t="shared" si="1"/>
        <v>2926716.0211230298</v>
      </c>
      <c r="H4" s="3">
        <f t="shared" si="2"/>
        <v>1689740.2826369717</v>
      </c>
      <c r="I4" s="13"/>
      <c r="J4" s="1">
        <v>25442477.899999999</v>
      </c>
      <c r="K4" s="2">
        <v>28318584.100000001</v>
      </c>
      <c r="L4" s="3">
        <v>31637168.100000001</v>
      </c>
      <c r="M4" s="1">
        <f t="shared" si="3"/>
        <v>28466076.699999999</v>
      </c>
      <c r="N4" s="2">
        <f t="shared" si="4"/>
        <v>3099977.7771437475</v>
      </c>
      <c r="O4" s="3">
        <f t="shared" si="5"/>
        <v>1789773.0041158004</v>
      </c>
      <c r="P4" s="13"/>
      <c r="Q4" s="1">
        <v>51991150.399999999</v>
      </c>
      <c r="R4" s="2">
        <v>44469026.5</v>
      </c>
      <c r="S4" s="3">
        <v>50884955.799999997</v>
      </c>
      <c r="T4" s="49">
        <f t="shared" si="6"/>
        <v>49115044.233333327</v>
      </c>
      <c r="U4" s="16">
        <f t="shared" si="7"/>
        <v>4061407.0476994962</v>
      </c>
      <c r="V4" s="48">
        <f t="shared" si="8"/>
        <v>2344854.4522779477</v>
      </c>
    </row>
    <row r="5" spans="1:22" x14ac:dyDescent="0.2">
      <c r="A5" s="12">
        <v>4</v>
      </c>
      <c r="B5" s="11"/>
      <c r="C5" s="1">
        <v>157079646</v>
      </c>
      <c r="D5" s="2">
        <v>209070796</v>
      </c>
      <c r="E5" s="3">
        <v>190265487</v>
      </c>
      <c r="F5" s="1">
        <f t="shared" si="0"/>
        <v>185471976.33333334</v>
      </c>
      <c r="G5" s="2">
        <f t="shared" si="1"/>
        <v>26324954.472215295</v>
      </c>
      <c r="H5" s="3">
        <f t="shared" si="2"/>
        <v>15198719.550938144</v>
      </c>
      <c r="I5" s="13"/>
      <c r="J5" s="1">
        <v>139380531</v>
      </c>
      <c r="K5" s="2">
        <v>159292035</v>
      </c>
      <c r="L5" s="3">
        <v>215707965</v>
      </c>
      <c r="M5" s="1">
        <f t="shared" si="3"/>
        <v>171460177</v>
      </c>
      <c r="N5" s="2">
        <f t="shared" si="4"/>
        <v>39591881.176008999</v>
      </c>
      <c r="O5" s="3">
        <f t="shared" si="5"/>
        <v>22858383.254692473</v>
      </c>
      <c r="P5" s="13"/>
      <c r="Q5" s="1">
        <v>146017699</v>
      </c>
      <c r="R5" s="2">
        <v>205752212</v>
      </c>
      <c r="S5" s="3">
        <v>183628319</v>
      </c>
      <c r="T5" s="49">
        <f t="shared" si="6"/>
        <v>178466076.66666666</v>
      </c>
      <c r="U5" s="16">
        <f t="shared" si="7"/>
        <v>30199992.885228302</v>
      </c>
      <c r="V5" s="48">
        <f t="shared" si="8"/>
        <v>17435974.021811344</v>
      </c>
    </row>
    <row r="6" spans="1:22" x14ac:dyDescent="0.2">
      <c r="A6" s="12">
        <v>5</v>
      </c>
      <c r="B6" s="11"/>
      <c r="C6" s="1">
        <v>190265487</v>
      </c>
      <c r="D6" s="2">
        <v>163716814</v>
      </c>
      <c r="E6" s="3">
        <v>185840708</v>
      </c>
      <c r="F6" s="1">
        <f t="shared" si="0"/>
        <v>179941003</v>
      </c>
      <c r="G6" s="2">
        <f t="shared" si="1"/>
        <v>14223673.886535117</v>
      </c>
      <c r="H6" s="3">
        <f t="shared" si="2"/>
        <v>8212041.9472565008</v>
      </c>
      <c r="I6" s="13"/>
      <c r="J6" s="1">
        <v>165929204</v>
      </c>
      <c r="K6" s="2">
        <v>152654867</v>
      </c>
      <c r="L6" s="3">
        <v>168141593</v>
      </c>
      <c r="M6" s="1">
        <f t="shared" si="3"/>
        <v>162241888</v>
      </c>
      <c r="N6" s="2">
        <f t="shared" si="4"/>
        <v>8375971.2877170844</v>
      </c>
      <c r="O6" s="3">
        <f t="shared" si="5"/>
        <v>4835869.2776880357</v>
      </c>
      <c r="P6" s="13"/>
      <c r="Q6" s="1">
        <v>225663717</v>
      </c>
      <c r="R6" s="2">
        <v>163716814</v>
      </c>
      <c r="S6" s="3">
        <v>203539823</v>
      </c>
      <c r="T6" s="49">
        <f t="shared" si="6"/>
        <v>197640118</v>
      </c>
      <c r="U6" s="16">
        <f t="shared" si="7"/>
        <v>31392030.631007608</v>
      </c>
      <c r="V6" s="48">
        <f t="shared" si="8"/>
        <v>18124197.33522122</v>
      </c>
    </row>
    <row r="7" spans="1:22" x14ac:dyDescent="0.2">
      <c r="A7" s="12">
        <v>6</v>
      </c>
      <c r="B7" s="11"/>
      <c r="C7" s="1">
        <v>154867257</v>
      </c>
      <c r="D7" s="2">
        <v>245575221</v>
      </c>
      <c r="E7" s="3">
        <v>201327434</v>
      </c>
      <c r="F7" s="1">
        <f t="shared" si="0"/>
        <v>200589970.66666666</v>
      </c>
      <c r="G7" s="2">
        <f t="shared" si="1"/>
        <v>45358478.506033778</v>
      </c>
      <c r="H7" s="3">
        <f t="shared" si="2"/>
        <v>26187729.775490459</v>
      </c>
      <c r="I7" s="13"/>
      <c r="J7" s="1">
        <v>194690265</v>
      </c>
      <c r="K7" s="2">
        <v>174778761</v>
      </c>
      <c r="L7" s="3">
        <v>126106195</v>
      </c>
      <c r="M7" s="1">
        <f t="shared" si="3"/>
        <v>165191740.33333334</v>
      </c>
      <c r="N7" s="2">
        <f t="shared" si="4"/>
        <v>35282812.931915395</v>
      </c>
      <c r="O7" s="3">
        <f t="shared" si="5"/>
        <v>20370541.544008564</v>
      </c>
      <c r="P7" s="13"/>
      <c r="Q7" s="1">
        <v>230088496</v>
      </c>
      <c r="R7" s="2">
        <v>194690265</v>
      </c>
      <c r="S7" s="3">
        <v>141592920</v>
      </c>
      <c r="T7" s="49">
        <f t="shared" si="6"/>
        <v>188790560.33333334</v>
      </c>
      <c r="U7" s="16">
        <f t="shared" si="7"/>
        <v>44541796.43052534</v>
      </c>
      <c r="V7" s="48">
        <f t="shared" si="8"/>
        <v>25716218.15935332</v>
      </c>
    </row>
    <row r="8" spans="1:22" x14ac:dyDescent="0.2">
      <c r="A8" s="12">
        <v>7</v>
      </c>
      <c r="B8" s="11"/>
      <c r="C8" s="1">
        <v>161504425</v>
      </c>
      <c r="D8" s="2">
        <v>210176991</v>
      </c>
      <c r="E8" s="3">
        <v>179203540</v>
      </c>
      <c r="F8" s="1">
        <f t="shared" si="0"/>
        <v>183628318.66666666</v>
      </c>
      <c r="G8" s="2">
        <f t="shared" si="1"/>
        <v>24636125.302953627</v>
      </c>
      <c r="H8" s="3">
        <f t="shared" si="2"/>
        <v>14223673.575449629</v>
      </c>
      <c r="I8" s="13"/>
      <c r="J8" s="1">
        <v>176991150</v>
      </c>
      <c r="K8" s="2">
        <v>139380531</v>
      </c>
      <c r="L8" s="3">
        <v>128318584</v>
      </c>
      <c r="M8" s="1">
        <f t="shared" si="3"/>
        <v>148230088.33333334</v>
      </c>
      <c r="N8" s="2">
        <f t="shared" si="4"/>
        <v>25514518.788388934</v>
      </c>
      <c r="O8" s="3">
        <f t="shared" si="5"/>
        <v>14730814.290720116</v>
      </c>
      <c r="P8" s="13"/>
      <c r="Q8" s="1">
        <v>219026549</v>
      </c>
      <c r="R8" s="2">
        <v>168141593</v>
      </c>
      <c r="S8" s="3">
        <v>176991150</v>
      </c>
      <c r="T8" s="49">
        <f t="shared" si="6"/>
        <v>188053097.33333334</v>
      </c>
      <c r="U8" s="16">
        <f t="shared" si="7"/>
        <v>27186296.104555324</v>
      </c>
      <c r="V8" s="48">
        <f t="shared" si="8"/>
        <v>15696015.374233892</v>
      </c>
    </row>
    <row r="9" spans="1:22" x14ac:dyDescent="0.2">
      <c r="A9" s="12">
        <v>8</v>
      </c>
      <c r="B9" s="11"/>
      <c r="C9" s="1">
        <v>161504425</v>
      </c>
      <c r="D9" s="2">
        <v>181415929</v>
      </c>
      <c r="E9" s="3">
        <v>150442478</v>
      </c>
      <c r="F9" s="1">
        <f t="shared" si="0"/>
        <v>164454277.33333334</v>
      </c>
      <c r="G9" s="2">
        <f t="shared" si="1"/>
        <v>15696015.045345245</v>
      </c>
      <c r="H9" s="3">
        <f t="shared" si="2"/>
        <v>9062098.5116344932</v>
      </c>
      <c r="I9" s="13"/>
      <c r="J9" s="1">
        <v>146017699</v>
      </c>
      <c r="K9" s="2">
        <v>241150442</v>
      </c>
      <c r="L9" s="3">
        <v>172566372</v>
      </c>
      <c r="M9" s="1">
        <f t="shared" si="3"/>
        <v>186578171</v>
      </c>
      <c r="N9" s="2">
        <f t="shared" si="4"/>
        <v>49089791.006769463</v>
      </c>
      <c r="O9" s="3">
        <f t="shared" si="5"/>
        <v>28342004.052220821</v>
      </c>
      <c r="P9" s="13"/>
      <c r="Q9" s="1">
        <v>170353982</v>
      </c>
      <c r="R9" s="2">
        <v>176991150</v>
      </c>
      <c r="S9" s="3">
        <v>154867257</v>
      </c>
      <c r="T9" s="49">
        <f t="shared" si="6"/>
        <v>167404129.66666666</v>
      </c>
      <c r="U9" s="16">
        <f t="shared" si="7"/>
        <v>11353100.103505488</v>
      </c>
      <c r="V9" s="48">
        <f t="shared" si="8"/>
        <v>6554715.4008956626</v>
      </c>
    </row>
    <row r="10" spans="1:22" ht="19" thickBot="1" x14ac:dyDescent="0.25">
      <c r="A10" s="14">
        <v>9</v>
      </c>
      <c r="B10" s="11"/>
      <c r="C10" s="4">
        <v>141592920</v>
      </c>
      <c r="D10" s="5">
        <v>148230088</v>
      </c>
      <c r="E10" s="6">
        <v>157079646</v>
      </c>
      <c r="F10" s="4">
        <f t="shared" si="0"/>
        <v>148967551.33333334</v>
      </c>
      <c r="G10" s="5">
        <f>STDEV(C10:E10)</f>
        <v>7769656.3421928342</v>
      </c>
      <c r="H10" s="6">
        <f t="shared" si="2"/>
        <v>4485813.1806759164</v>
      </c>
      <c r="I10" s="13"/>
      <c r="J10" s="4">
        <v>190265487</v>
      </c>
      <c r="K10" s="5">
        <v>192477876</v>
      </c>
      <c r="L10" s="6">
        <v>159292035</v>
      </c>
      <c r="M10" s="4">
        <f>AVERAGE(J10:L10)</f>
        <v>180678466</v>
      </c>
      <c r="N10" s="5">
        <f t="shared" si="4"/>
        <v>18554197.354241736</v>
      </c>
      <c r="O10" s="6">
        <f t="shared" si="5"/>
        <v>10712270.83706891</v>
      </c>
      <c r="P10" s="13"/>
      <c r="Q10" s="4">
        <v>134955752</v>
      </c>
      <c r="R10" s="5">
        <v>152654867</v>
      </c>
      <c r="S10" s="6">
        <v>130530973</v>
      </c>
      <c r="T10" s="50">
        <f t="shared" si="6"/>
        <v>139380530.66666666</v>
      </c>
      <c r="U10" s="19">
        <f t="shared" si="7"/>
        <v>11706864.27347436</v>
      </c>
      <c r="V10" s="51">
        <f t="shared" si="8"/>
        <v>6758961.2396568349</v>
      </c>
    </row>
    <row r="13" spans="1:22" x14ac:dyDescent="0.2">
      <c r="C13" s="62"/>
      <c r="D13" s="62"/>
      <c r="E13" s="62"/>
      <c r="F13" s="62"/>
      <c r="G13" s="62"/>
      <c r="H13" s="62"/>
      <c r="I13" s="62"/>
      <c r="J13" s="62"/>
    </row>
    <row r="14" spans="1:22" ht="19" customHeight="1" x14ac:dyDescent="0.2">
      <c r="C14" s="62"/>
      <c r="D14" s="62"/>
      <c r="E14" s="62"/>
      <c r="F14" s="62"/>
      <c r="G14" s="62"/>
      <c r="H14" s="62"/>
      <c r="I14" s="62"/>
      <c r="J14" s="62"/>
      <c r="K14" s="63"/>
      <c r="L14" s="63"/>
      <c r="M14" s="63"/>
      <c r="N14" s="63"/>
      <c r="O14" s="63"/>
      <c r="P14" s="63"/>
    </row>
    <row r="15" spans="1:22" x14ac:dyDescent="0.2">
      <c r="C15" s="62"/>
      <c r="D15" s="62"/>
      <c r="E15" s="62"/>
      <c r="F15" s="62"/>
      <c r="G15" s="62"/>
      <c r="H15" s="62"/>
      <c r="I15" s="62"/>
      <c r="J15" s="62"/>
      <c r="K15" s="63"/>
      <c r="L15" s="63"/>
      <c r="M15" s="63"/>
      <c r="N15" s="63"/>
      <c r="O15" s="63"/>
      <c r="P15" s="63"/>
    </row>
    <row r="16" spans="1:22" x14ac:dyDescent="0.2">
      <c r="C16" s="62"/>
      <c r="D16" s="62"/>
      <c r="E16" s="62"/>
      <c r="F16" s="62"/>
      <c r="G16" s="62"/>
      <c r="H16" s="62"/>
      <c r="I16" s="62"/>
      <c r="J16" s="62"/>
      <c r="K16" s="63"/>
      <c r="L16" s="63"/>
      <c r="M16" s="63"/>
      <c r="N16" s="63"/>
      <c r="O16" s="63"/>
      <c r="P16" s="63"/>
    </row>
    <row r="17" spans="3:16" x14ac:dyDescent="0.2">
      <c r="C17" s="62"/>
      <c r="D17" s="62"/>
      <c r="E17" s="62"/>
      <c r="F17" s="62"/>
      <c r="G17" s="62"/>
      <c r="H17" s="62"/>
      <c r="I17" s="62"/>
      <c r="J17" s="62"/>
      <c r="K17" s="63"/>
      <c r="L17" s="63"/>
      <c r="M17" s="63"/>
      <c r="N17" s="63"/>
      <c r="O17" s="63"/>
      <c r="P17" s="63"/>
    </row>
    <row r="18" spans="3:16" x14ac:dyDescent="0.2">
      <c r="J18" s="63"/>
      <c r="K18" s="63"/>
      <c r="L18" s="63"/>
      <c r="M18" s="63"/>
      <c r="N18" s="63"/>
      <c r="O18" s="63"/>
      <c r="P18" s="63"/>
    </row>
    <row r="19" spans="3:16" x14ac:dyDescent="0.2">
      <c r="J19" s="63"/>
      <c r="K19" s="63"/>
      <c r="L19" s="63"/>
      <c r="M19" s="63"/>
      <c r="N19" s="63"/>
      <c r="O19" s="63"/>
      <c r="P19" s="63"/>
    </row>
    <row r="20" spans="3:16" x14ac:dyDescent="0.2">
      <c r="J20" s="63"/>
      <c r="K20" s="63"/>
      <c r="L20" s="63"/>
      <c r="M20" s="63"/>
      <c r="N20" s="63"/>
      <c r="O20" s="63"/>
      <c r="P20" s="63"/>
    </row>
    <row r="21" spans="3:16" x14ac:dyDescent="0.2">
      <c r="J21" s="63"/>
      <c r="K21" s="63"/>
      <c r="L21" s="63"/>
      <c r="M21" s="63"/>
      <c r="N21" s="63"/>
      <c r="O21" s="63"/>
      <c r="P21" s="63"/>
    </row>
  </sheetData>
  <mergeCells count="3">
    <mergeCell ref="C1:E1"/>
    <mergeCell ref="J1:L1"/>
    <mergeCell ref="Q1:S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4</vt:lpstr>
      <vt:lpstr>Figure 5</vt:lpstr>
      <vt:lpstr>Figure 7</vt:lpstr>
      <vt:lpstr> Figur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18T22:00:20Z</dcterms:created>
  <dcterms:modified xsi:type="dcterms:W3CDTF">2020-03-20T00:59:43Z</dcterms:modified>
</cp:coreProperties>
</file>